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matteo/Desktop/LAST_REVISION/"/>
    </mc:Choice>
  </mc:AlternateContent>
  <xr:revisionPtr revIDLastSave="0" documentId="13_ncr:1_{3C78CD7C-F497-024A-A488-294957F13D51}" xr6:coauthVersionLast="36" xr6:coauthVersionMax="36" xr10:uidLastSave="{00000000-0000-0000-0000-000000000000}"/>
  <bookViews>
    <workbookView xWindow="440" yWindow="460" windowWidth="34560" windowHeight="20620" tabRatio="500" xr2:uid="{00000000-000D-0000-FFFF-FFFF00000000}"/>
  </bookViews>
  <sheets>
    <sheet name="Sheet1" sheetId="1" r:id="rId1"/>
  </sheets>
  <definedNames>
    <definedName name="_xlnm.Print_Area" localSheetId="0">Sheet1!$A$1:$N$100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2" i="1" l="1"/>
  <c r="J27" i="1" l="1"/>
  <c r="J33" i="1"/>
  <c r="J17" i="1" l="1"/>
  <c r="J24" i="1"/>
  <c r="J23" i="1"/>
  <c r="J32" i="1"/>
  <c r="J29" i="1"/>
  <c r="J21" i="1"/>
  <c r="J22" i="1"/>
  <c r="J30" i="1"/>
  <c r="J41" i="1"/>
  <c r="J16" i="1"/>
  <c r="J20" i="1"/>
  <c r="J25" i="1"/>
  <c r="J13" i="1"/>
  <c r="J19" i="1"/>
  <c r="J28" i="1"/>
  <c r="J56" i="1"/>
  <c r="J98" i="1"/>
  <c r="J14" i="1"/>
  <c r="J15" i="1"/>
  <c r="J26" i="1"/>
  <c r="J31" i="1"/>
  <c r="J43" i="1"/>
  <c r="J18" i="1"/>
</calcChain>
</file>

<file path=xl/sharedStrings.xml><?xml version="1.0" encoding="utf-8"?>
<sst xmlns="http://schemas.openxmlformats.org/spreadsheetml/2006/main" count="971" uniqueCount="161">
  <si>
    <t>pupation_date</t>
    <phoneticPr fontId="0" type="noConversion"/>
  </si>
  <si>
    <t>pupation_time</t>
    <phoneticPr fontId="0" type="noConversion"/>
  </si>
  <si>
    <t>dissection_date</t>
    <phoneticPr fontId="0" type="noConversion"/>
  </si>
  <si>
    <t>dissection_time</t>
    <phoneticPr fontId="0" type="noConversion"/>
  </si>
  <si>
    <t>NA</t>
    <phoneticPr fontId="0" type="noConversion"/>
  </si>
  <si>
    <t>adult</t>
    <phoneticPr fontId="0" type="noConversion"/>
  </si>
  <si>
    <t>7:57</t>
  </si>
  <si>
    <t>sex</t>
  </si>
  <si>
    <t>M</t>
  </si>
  <si>
    <t>F</t>
  </si>
  <si>
    <t>eclosion_date</t>
  </si>
  <si>
    <t>stage</t>
  </si>
  <si>
    <t>156h APF</t>
  </si>
  <si>
    <t>NA</t>
  </si>
  <si>
    <t>60h APF</t>
  </si>
  <si>
    <t>F1</t>
  </si>
  <si>
    <t>BC3</t>
  </si>
  <si>
    <t>H. cydno</t>
  </si>
  <si>
    <t>H. melpomene</t>
  </si>
  <si>
    <r>
      <rPr>
        <i/>
        <sz val="11"/>
        <color theme="1"/>
        <rFont val="Arial"/>
        <family val="2"/>
      </rPr>
      <t>mel</t>
    </r>
    <r>
      <rPr>
        <sz val="11"/>
        <color theme="1"/>
        <rFont val="Arial"/>
      </rPr>
      <t>/</t>
    </r>
    <r>
      <rPr>
        <i/>
        <sz val="11"/>
        <color theme="1"/>
        <rFont val="Arial"/>
        <family val="2"/>
      </rPr>
      <t>cyd</t>
    </r>
  </si>
  <si>
    <r>
      <rPr>
        <i/>
        <sz val="11"/>
        <color theme="1"/>
        <rFont val="Arial"/>
        <family val="2"/>
      </rPr>
      <t>cyd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cyd</t>
    </r>
  </si>
  <si>
    <t>71A</t>
  </si>
  <si>
    <t>sample_ID</t>
  </si>
  <si>
    <t>species/hybrid</t>
  </si>
  <si>
    <t>number of Illumina reads</t>
  </si>
  <si>
    <t>days_post eclosion</t>
  </si>
  <si>
    <t>sex(pupae)</t>
  </si>
  <si>
    <t xml:space="preserve"> BC3 genotype at chr 18</t>
  </si>
  <si>
    <t>Sequencing batch</t>
  </si>
  <si>
    <t>R70</t>
  </si>
  <si>
    <t>R82</t>
  </si>
  <si>
    <t>R106</t>
  </si>
  <si>
    <t>R112</t>
  </si>
  <si>
    <t>R1P</t>
  </si>
  <si>
    <t>R30</t>
  </si>
  <si>
    <t>R119</t>
  </si>
  <si>
    <t>R94</t>
  </si>
  <si>
    <t>R98</t>
  </si>
  <si>
    <t>R240</t>
  </si>
  <si>
    <t>R90</t>
  </si>
  <si>
    <t>R152</t>
  </si>
  <si>
    <t>R273</t>
  </si>
  <si>
    <t>R292</t>
  </si>
  <si>
    <t>R298</t>
  </si>
  <si>
    <t>R200</t>
  </si>
  <si>
    <t>SAMEA7195949</t>
  </si>
  <si>
    <t>SAMEA7195948</t>
  </si>
  <si>
    <t>SAMEA7195947</t>
  </si>
  <si>
    <t>SAMEA7195834</t>
  </si>
  <si>
    <t>SAMEA7195835</t>
  </si>
  <si>
    <t>SAMEA7195836</t>
  </si>
  <si>
    <t>SAMEA7195838</t>
  </si>
  <si>
    <t>SAMEA7195837</t>
  </si>
  <si>
    <t>SAMEA7195839</t>
  </si>
  <si>
    <t>SAMEA7195840</t>
  </si>
  <si>
    <t>SAMEA7195841</t>
  </si>
  <si>
    <t>SAMEA7195842</t>
  </si>
  <si>
    <t>SAMEA7195843</t>
  </si>
  <si>
    <t>SAMEA7195844</t>
  </si>
  <si>
    <t>SAMEA7195845</t>
  </si>
  <si>
    <t>SAMEA7195846</t>
  </si>
  <si>
    <t>SAMEA7195847</t>
  </si>
  <si>
    <t>SAMEA7195848</t>
  </si>
  <si>
    <t>SAMEA7195849</t>
  </si>
  <si>
    <t>SAMEA7195850</t>
  </si>
  <si>
    <t>SAMEA7195851</t>
  </si>
  <si>
    <t>SAMEA7195852</t>
  </si>
  <si>
    <t>SAMEA7195853</t>
  </si>
  <si>
    <t>SAMEA7195854</t>
  </si>
  <si>
    <t>SAMEA7195855</t>
  </si>
  <si>
    <t>SAMEA7195856</t>
  </si>
  <si>
    <t>SAMEA7195857</t>
  </si>
  <si>
    <t>SAMEA7195858</t>
  </si>
  <si>
    <t>SAMEA7195859</t>
  </si>
  <si>
    <t>SAMEA7195860</t>
  </si>
  <si>
    <t>SAMEA7195861</t>
  </si>
  <si>
    <t>SAMEA7195862</t>
  </si>
  <si>
    <t>SAMEA7195863</t>
  </si>
  <si>
    <t>SAMEA7195864</t>
  </si>
  <si>
    <t>SAMEA7195865</t>
  </si>
  <si>
    <t>SAMEA7195866</t>
  </si>
  <si>
    <t>SAMEA7195867</t>
  </si>
  <si>
    <t>SAMEA7195868</t>
  </si>
  <si>
    <t>SAMEA7195869</t>
  </si>
  <si>
    <t>SAMEA7195870</t>
  </si>
  <si>
    <t>SAMEA7195871</t>
  </si>
  <si>
    <t>SAMEA7195872</t>
  </si>
  <si>
    <t>SAMEA7195873</t>
  </si>
  <si>
    <t>SAMEA7195874</t>
  </si>
  <si>
    <t>SAMEA7195875</t>
  </si>
  <si>
    <t>SAMEA7195876</t>
  </si>
  <si>
    <t>SAMEA7195877</t>
  </si>
  <si>
    <t>SAMEA7195878</t>
  </si>
  <si>
    <t>SAMEA7195879</t>
  </si>
  <si>
    <t>SAMEA7195880</t>
  </si>
  <si>
    <t>SAMEA7195881</t>
  </si>
  <si>
    <t>Sample accession (ENA)</t>
  </si>
  <si>
    <t>SAMEA7195882</t>
  </si>
  <si>
    <t>SAMEA7195883</t>
  </si>
  <si>
    <t>SAMEA7195884</t>
  </si>
  <si>
    <t>SAMEA7195885</t>
  </si>
  <si>
    <t>SAMEA7195886</t>
  </si>
  <si>
    <t>SAMEA7195887</t>
  </si>
  <si>
    <t>SAMEA7195888</t>
  </si>
  <si>
    <t>SAMEA7195889</t>
  </si>
  <si>
    <t>SAMEA7195890</t>
  </si>
  <si>
    <t>SAMEA7195891</t>
  </si>
  <si>
    <t>SAMEA7195892</t>
  </si>
  <si>
    <t>SAMEA7195893</t>
  </si>
  <si>
    <t>SAMEA7195894</t>
  </si>
  <si>
    <t>SAMEA7195895</t>
  </si>
  <si>
    <t>SAMEA7195896</t>
  </si>
  <si>
    <t>SAMEA7195897</t>
  </si>
  <si>
    <t>SAMEA7195898</t>
  </si>
  <si>
    <t>SAMEA7195899</t>
  </si>
  <si>
    <t>SAMEA7195900</t>
  </si>
  <si>
    <t>SAMEA7195901</t>
  </si>
  <si>
    <t>SAMEA7195902</t>
  </si>
  <si>
    <t>SAMEA7195903</t>
  </si>
  <si>
    <t>SAMEA7195904</t>
  </si>
  <si>
    <t>SAMEA7195905</t>
  </si>
  <si>
    <t>SAMEA7195906</t>
  </si>
  <si>
    <t>SAMEA7195907</t>
  </si>
  <si>
    <t>SAMEA7195908</t>
  </si>
  <si>
    <t>SAMEA7195909</t>
  </si>
  <si>
    <t>SAMEA7195910</t>
  </si>
  <si>
    <t>SAMEA7195911</t>
  </si>
  <si>
    <t>SAMEA7195912</t>
  </si>
  <si>
    <t>SAMEA7195913</t>
  </si>
  <si>
    <t>SAMEA7195914</t>
  </si>
  <si>
    <t>SAMEA7195915</t>
  </si>
  <si>
    <t>SAMEA7195916</t>
  </si>
  <si>
    <t>SAMEA7195917</t>
  </si>
  <si>
    <t>SAMEA7195919</t>
  </si>
  <si>
    <t>SAMEA7195920</t>
  </si>
  <si>
    <t>SAMEA7195921</t>
  </si>
  <si>
    <t>SAMEA7195922</t>
  </si>
  <si>
    <t>SAMEA7195923</t>
  </si>
  <si>
    <t>SAMEA7195924</t>
  </si>
  <si>
    <t>SAMEA7195925</t>
  </si>
  <si>
    <t>SAMEA7195926</t>
  </si>
  <si>
    <t>SAMEA7195927</t>
  </si>
  <si>
    <t>SAMEA7195928</t>
  </si>
  <si>
    <t>SAMEA7195929</t>
  </si>
  <si>
    <t>SAMEA7195930</t>
  </si>
  <si>
    <t>SAMEA7195931</t>
  </si>
  <si>
    <t>SAMEA7195932</t>
  </si>
  <si>
    <t>SAMEA7195933</t>
  </si>
  <si>
    <t>SAMEA7195934</t>
  </si>
  <si>
    <t>SAMEA7195935</t>
  </si>
  <si>
    <t>SAMEA7195936</t>
  </si>
  <si>
    <t>SAMEA7195937</t>
  </si>
  <si>
    <t>SAMEA7195938</t>
  </si>
  <si>
    <t>SAMEA7195939</t>
  </si>
  <si>
    <t>SAMEA7195940</t>
  </si>
  <si>
    <t>SAMEA7195941</t>
  </si>
  <si>
    <t>SAMEA7195942</t>
  </si>
  <si>
    <t>SAMEA7195943</t>
  </si>
  <si>
    <t>SAMEA7195944</t>
  </si>
  <si>
    <t>SAMEA7195945</t>
  </si>
  <si>
    <t>SAMEA71959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h:mm"/>
  </numFmts>
  <fonts count="31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</font>
    <font>
      <b/>
      <sz val="11"/>
      <name val="Arial"/>
    </font>
    <font>
      <sz val="11"/>
      <color theme="1"/>
      <name val="Arial"/>
    </font>
    <font>
      <sz val="11"/>
      <name val="Arial"/>
    </font>
    <font>
      <sz val="11"/>
      <color rgb="FFFF4013"/>
      <name val="Menlo"/>
    </font>
    <font>
      <sz val="11"/>
      <color rgb="FF00A3D7"/>
      <name val="Menlo"/>
    </font>
    <font>
      <sz val="11"/>
      <color rgb="FF669C35"/>
      <name val="Menlo"/>
    </font>
    <font>
      <sz val="11"/>
      <color rgb="FF831100"/>
      <name val="Menlo"/>
    </font>
    <font>
      <sz val="11"/>
      <color theme="1"/>
      <name val="Menlo"/>
    </font>
    <font>
      <sz val="11"/>
      <color rgb="FF4D22B3"/>
      <name val="Menlo"/>
    </font>
    <font>
      <sz val="11"/>
      <color rgb="FFBE38F3"/>
      <name val="Menlo"/>
    </font>
    <font>
      <sz val="11"/>
      <color rgb="FF77BB41"/>
      <name val="Menlo"/>
    </font>
    <font>
      <sz val="11"/>
      <color rgb="FF0056D6"/>
      <name val="Menlo"/>
    </font>
    <font>
      <sz val="11"/>
      <color rgb="FFC4BC00"/>
      <name val="Menlo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4F7A28"/>
      <name val="Menlo"/>
    </font>
    <font>
      <sz val="11"/>
      <color rgb="FFFF000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theme="0" tint="-0.249977111117893"/>
      <name val="Arial"/>
      <family val="2"/>
    </font>
    <font>
      <i/>
      <sz val="11"/>
      <color rgb="FFBFBFBF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i/>
      <sz val="11"/>
      <name val="Arial"/>
      <family val="2"/>
    </font>
    <font>
      <sz val="11"/>
      <color rgb="FF323333"/>
      <name val="Arial"/>
      <family val="2"/>
    </font>
    <font>
      <sz val="11"/>
      <color rgb="FF2C363A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</cellStyleXfs>
  <cellXfs count="46">
    <xf numFmtId="0" fontId="0" fillId="0" borderId="0" xfId="0"/>
    <xf numFmtId="0" fontId="2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left"/>
    </xf>
    <xf numFmtId="0" fontId="19" fillId="0" borderId="0" xfId="0" applyFont="1" applyFill="1" applyBorder="1"/>
    <xf numFmtId="0" fontId="7" fillId="0" borderId="0" xfId="0" applyFont="1" applyFill="1"/>
    <xf numFmtId="0" fontId="12" fillId="0" borderId="0" xfId="0" applyFont="1" applyFill="1"/>
    <xf numFmtId="0" fontId="6" fillId="0" borderId="0" xfId="0" applyFont="1" applyFill="1"/>
    <xf numFmtId="0" fontId="10" fillId="0" borderId="0" xfId="0" applyFont="1" applyFill="1"/>
    <xf numFmtId="0" fontId="15" fillId="0" borderId="0" xfId="0" applyFont="1" applyFill="1"/>
    <xf numFmtId="0" fontId="14" fillId="0" borderId="0" xfId="0" applyFont="1" applyFill="1"/>
    <xf numFmtId="0" fontId="9" fillId="0" borderId="0" xfId="0" applyFont="1" applyFill="1"/>
    <xf numFmtId="0" fontId="8" fillId="0" borderId="0" xfId="0" applyFont="1" applyFill="1"/>
    <xf numFmtId="0" fontId="11" fillId="0" borderId="0" xfId="0" applyFont="1" applyFill="1"/>
    <xf numFmtId="0" fontId="18" fillId="0" borderId="0" xfId="0" applyFont="1" applyFill="1"/>
    <xf numFmtId="0" fontId="13" fillId="0" borderId="0" xfId="0" applyFont="1" applyFill="1"/>
    <xf numFmtId="0" fontId="22" fillId="0" borderId="1" xfId="0" applyFont="1" applyFill="1" applyBorder="1" applyAlignment="1">
      <alignment horizontal="left"/>
    </xf>
    <xf numFmtId="0" fontId="26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2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2" fillId="0" borderId="1" xfId="0" applyFont="1" applyFill="1" applyBorder="1"/>
    <xf numFmtId="0" fontId="4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center"/>
    </xf>
    <xf numFmtId="14" fontId="5" fillId="0" borderId="1" xfId="0" applyNumberFormat="1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0" fontId="24" fillId="0" borderId="1" xfId="0" applyFont="1" applyFill="1" applyBorder="1" applyAlignment="1">
      <alignment horizontal="center"/>
    </xf>
    <xf numFmtId="0" fontId="27" fillId="0" borderId="1" xfId="0" applyFont="1" applyBorder="1" applyAlignment="1">
      <alignment horizontal="center"/>
    </xf>
    <xf numFmtId="0" fontId="20" fillId="0" borderId="1" xfId="0" applyFont="1" applyFill="1" applyBorder="1" applyAlignment="1">
      <alignment horizontal="center"/>
    </xf>
    <xf numFmtId="0" fontId="21" fillId="0" borderId="1" xfId="0" applyFont="1" applyFill="1" applyBorder="1" applyAlignment="1">
      <alignment horizontal="center"/>
    </xf>
    <xf numFmtId="14" fontId="24" fillId="0" borderId="1" xfId="0" applyNumberFormat="1" applyFont="1" applyFill="1" applyBorder="1" applyAlignment="1">
      <alignment horizontal="center"/>
    </xf>
    <xf numFmtId="164" fontId="2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4" fontId="4" fillId="0" borderId="1" xfId="0" applyNumberFormat="1" applyFont="1" applyFill="1" applyBorder="1" applyAlignment="1">
      <alignment horizontal="center"/>
    </xf>
    <xf numFmtId="0" fontId="20" fillId="0" borderId="1" xfId="0" applyFont="1" applyFill="1" applyBorder="1" applyAlignment="1">
      <alignment horizontal="left"/>
    </xf>
    <xf numFmtId="14" fontId="20" fillId="0" borderId="1" xfId="0" applyNumberFormat="1" applyFont="1" applyFill="1" applyBorder="1" applyAlignment="1">
      <alignment horizontal="center"/>
    </xf>
    <xf numFmtId="164" fontId="20" fillId="0" borderId="1" xfId="0" applyNumberFormat="1" applyFont="1" applyFill="1" applyBorder="1" applyAlignment="1">
      <alignment horizontal="center"/>
    </xf>
    <xf numFmtId="0" fontId="25" fillId="0" borderId="1" xfId="0" applyFont="1" applyBorder="1" applyAlignment="1">
      <alignment horizontal="center"/>
    </xf>
    <xf numFmtId="0" fontId="28" fillId="0" borderId="1" xfId="0" applyFont="1" applyFill="1" applyBorder="1" applyAlignment="1">
      <alignment horizontal="center"/>
    </xf>
    <xf numFmtId="20" fontId="20" fillId="0" borderId="1" xfId="0" applyNumberFormat="1" applyFont="1" applyFill="1" applyBorder="1" applyAlignment="1">
      <alignment horizontal="center"/>
    </xf>
    <xf numFmtId="0" fontId="23" fillId="0" borderId="1" xfId="0" applyFont="1" applyFill="1" applyBorder="1" applyAlignment="1">
      <alignment horizontal="center"/>
    </xf>
    <xf numFmtId="0" fontId="29" fillId="0" borderId="1" xfId="0" applyFont="1" applyBorder="1" applyAlignment="1">
      <alignment horizontal="center"/>
    </xf>
    <xf numFmtId="0" fontId="30" fillId="0" borderId="1" xfId="0" applyFont="1" applyBorder="1" applyAlignment="1">
      <alignment horizontal="center"/>
    </xf>
    <xf numFmtId="0" fontId="20" fillId="0" borderId="1" xfId="0" applyFont="1" applyBorder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R147"/>
  <sheetViews>
    <sheetView tabSelected="1" workbookViewId="0">
      <selection activeCell="N25" sqref="N25"/>
    </sheetView>
  </sheetViews>
  <sheetFormatPr baseColWidth="10" defaultRowHeight="14" x14ac:dyDescent="0.15"/>
  <cols>
    <col min="1" max="1" width="10.6640625" style="4" customWidth="1"/>
    <col min="2" max="2" width="15.33203125" style="2" customWidth="1"/>
    <col min="3" max="3" width="14.1640625" style="2" customWidth="1"/>
    <col min="4" max="4" width="16.5" style="2" customWidth="1"/>
    <col min="5" max="5" width="16.1640625" style="2" customWidth="1"/>
    <col min="6" max="6" width="17.5" style="2" customWidth="1"/>
    <col min="7" max="7" width="13.33203125" style="2" customWidth="1"/>
    <col min="8" max="8" width="8.33203125" style="2" customWidth="1"/>
    <col min="9" max="9" width="14.6640625" style="2" customWidth="1"/>
    <col min="10" max="10" width="19" style="2" customWidth="1"/>
    <col min="11" max="11" width="23.6640625" style="2" customWidth="1"/>
    <col min="12" max="12" width="13.5" style="3" customWidth="1"/>
    <col min="13" max="13" width="22.33203125" style="3" customWidth="1"/>
    <col min="14" max="14" width="19.5" style="3" customWidth="1"/>
    <col min="15" max="15" width="24.33203125" style="3" customWidth="1"/>
    <col min="16" max="16" width="26.6640625" style="3" customWidth="1"/>
    <col min="17" max="16384" width="10.83203125" style="3"/>
  </cols>
  <sheetData>
    <row r="1" spans="1:15" s="1" customFormat="1" x14ac:dyDescent="0.15">
      <c r="A1" s="17" t="s">
        <v>22</v>
      </c>
      <c r="B1" s="18" t="s">
        <v>23</v>
      </c>
      <c r="C1" s="19" t="s">
        <v>0</v>
      </c>
      <c r="D1" s="20" t="s">
        <v>1</v>
      </c>
      <c r="E1" s="19" t="s">
        <v>2</v>
      </c>
      <c r="F1" s="20" t="s">
        <v>3</v>
      </c>
      <c r="G1" s="21" t="s">
        <v>11</v>
      </c>
      <c r="H1" s="22" t="s">
        <v>7</v>
      </c>
      <c r="I1" s="22" t="s">
        <v>10</v>
      </c>
      <c r="J1" s="22" t="s">
        <v>25</v>
      </c>
      <c r="K1" s="23" t="s">
        <v>24</v>
      </c>
      <c r="L1" s="21" t="s">
        <v>26</v>
      </c>
      <c r="M1" s="21" t="s">
        <v>27</v>
      </c>
      <c r="N1" s="22" t="s">
        <v>28</v>
      </c>
      <c r="O1" s="21" t="s">
        <v>96</v>
      </c>
    </row>
    <row r="2" spans="1:15" x14ac:dyDescent="0.15">
      <c r="A2" s="24">
        <v>4</v>
      </c>
      <c r="B2" s="25" t="s">
        <v>17</v>
      </c>
      <c r="C2" s="26">
        <v>41302</v>
      </c>
      <c r="D2" s="27">
        <v>1462.2569444444443</v>
      </c>
      <c r="E2" s="26">
        <v>41308</v>
      </c>
      <c r="F2" s="27">
        <v>1462.7638888888889</v>
      </c>
      <c r="G2" s="25" t="s">
        <v>12</v>
      </c>
      <c r="H2" s="28" t="s">
        <v>13</v>
      </c>
      <c r="I2" s="28" t="s">
        <v>13</v>
      </c>
      <c r="J2" s="28" t="s">
        <v>13</v>
      </c>
      <c r="K2" s="29">
        <v>9940761</v>
      </c>
      <c r="L2" s="30" t="s">
        <v>8</v>
      </c>
      <c r="M2" s="28" t="s">
        <v>13</v>
      </c>
      <c r="N2" s="34">
        <v>2014</v>
      </c>
      <c r="O2" s="45" t="s">
        <v>48</v>
      </c>
    </row>
    <row r="3" spans="1:15" x14ac:dyDescent="0.15">
      <c r="A3" s="24">
        <v>5</v>
      </c>
      <c r="B3" s="25" t="s">
        <v>18</v>
      </c>
      <c r="C3" s="26">
        <v>41303</v>
      </c>
      <c r="D3" s="27">
        <v>1462.2743055555557</v>
      </c>
      <c r="E3" s="26">
        <v>41309</v>
      </c>
      <c r="F3" s="27">
        <v>1462.7708333333333</v>
      </c>
      <c r="G3" s="25" t="s">
        <v>12</v>
      </c>
      <c r="H3" s="28" t="s">
        <v>13</v>
      </c>
      <c r="I3" s="28" t="s">
        <v>13</v>
      </c>
      <c r="J3" s="28" t="s">
        <v>13</v>
      </c>
      <c r="K3" s="29">
        <v>14509892</v>
      </c>
      <c r="L3" s="30" t="s">
        <v>8</v>
      </c>
      <c r="M3" s="28" t="s">
        <v>13</v>
      </c>
      <c r="N3" s="34">
        <v>2014</v>
      </c>
      <c r="O3" s="45" t="s">
        <v>49</v>
      </c>
    </row>
    <row r="4" spans="1:15" x14ac:dyDescent="0.15">
      <c r="A4" s="24">
        <v>6</v>
      </c>
      <c r="B4" s="25" t="s">
        <v>18</v>
      </c>
      <c r="C4" s="26">
        <v>41303</v>
      </c>
      <c r="D4" s="27">
        <v>1462.2951388888889</v>
      </c>
      <c r="E4" s="26">
        <v>41309</v>
      </c>
      <c r="F4" s="27">
        <v>1462.7916666666667</v>
      </c>
      <c r="G4" s="25" t="s">
        <v>12</v>
      </c>
      <c r="H4" s="28" t="s">
        <v>13</v>
      </c>
      <c r="I4" s="28" t="s">
        <v>13</v>
      </c>
      <c r="J4" s="28" t="s">
        <v>13</v>
      </c>
      <c r="K4" s="29">
        <v>20381183</v>
      </c>
      <c r="L4" s="30" t="s">
        <v>9</v>
      </c>
      <c r="M4" s="28" t="s">
        <v>13</v>
      </c>
      <c r="N4" s="34">
        <v>2014</v>
      </c>
      <c r="O4" s="45" t="s">
        <v>50</v>
      </c>
    </row>
    <row r="5" spans="1:15" x14ac:dyDescent="0.15">
      <c r="A5" s="24">
        <v>8</v>
      </c>
      <c r="B5" s="25" t="s">
        <v>17</v>
      </c>
      <c r="C5" s="26">
        <v>41303</v>
      </c>
      <c r="D5" s="27">
        <v>1462.3645833333333</v>
      </c>
      <c r="E5" s="26">
        <v>41309</v>
      </c>
      <c r="F5" s="27">
        <v>1462.8576388888889</v>
      </c>
      <c r="G5" s="25" t="s">
        <v>12</v>
      </c>
      <c r="H5" s="28" t="s">
        <v>13</v>
      </c>
      <c r="I5" s="28" t="s">
        <v>13</v>
      </c>
      <c r="J5" s="28" t="s">
        <v>13</v>
      </c>
      <c r="K5" s="29">
        <v>15802177</v>
      </c>
      <c r="L5" s="30" t="s">
        <v>8</v>
      </c>
      <c r="M5" s="28" t="s">
        <v>13</v>
      </c>
      <c r="N5" s="34">
        <v>2014</v>
      </c>
      <c r="O5" s="45" t="s">
        <v>52</v>
      </c>
    </row>
    <row r="6" spans="1:15" x14ac:dyDescent="0.15">
      <c r="A6" s="24">
        <v>13</v>
      </c>
      <c r="B6" s="25" t="s">
        <v>17</v>
      </c>
      <c r="C6" s="26">
        <v>41306</v>
      </c>
      <c r="D6" s="27">
        <v>1462.3763888888889</v>
      </c>
      <c r="E6" s="26">
        <v>41312</v>
      </c>
      <c r="F6" s="27">
        <v>1462.8715277777778</v>
      </c>
      <c r="G6" s="25" t="s">
        <v>12</v>
      </c>
      <c r="H6" s="28" t="s">
        <v>13</v>
      </c>
      <c r="I6" s="28" t="s">
        <v>13</v>
      </c>
      <c r="J6" s="28" t="s">
        <v>13</v>
      </c>
      <c r="K6" s="29">
        <v>15838465</v>
      </c>
      <c r="L6" s="30" t="s">
        <v>9</v>
      </c>
      <c r="M6" s="28" t="s">
        <v>13</v>
      </c>
      <c r="N6" s="34">
        <v>2014</v>
      </c>
      <c r="O6" s="45" t="s">
        <v>51</v>
      </c>
    </row>
    <row r="7" spans="1:15" x14ac:dyDescent="0.15">
      <c r="A7" s="24">
        <v>14</v>
      </c>
      <c r="B7" s="25" t="s">
        <v>18</v>
      </c>
      <c r="C7" s="26">
        <v>41306</v>
      </c>
      <c r="D7" s="27">
        <v>1462.40625</v>
      </c>
      <c r="E7" s="26">
        <v>41312</v>
      </c>
      <c r="F7" s="27">
        <v>1462.8888888888889</v>
      </c>
      <c r="G7" s="25" t="s">
        <v>12</v>
      </c>
      <c r="H7" s="28" t="s">
        <v>13</v>
      </c>
      <c r="I7" s="28" t="s">
        <v>13</v>
      </c>
      <c r="J7" s="28" t="s">
        <v>13</v>
      </c>
      <c r="K7" s="29">
        <v>27607993</v>
      </c>
      <c r="L7" s="30" t="s">
        <v>8</v>
      </c>
      <c r="M7" s="28" t="s">
        <v>13</v>
      </c>
      <c r="N7" s="34">
        <v>2014</v>
      </c>
      <c r="O7" s="45" t="s">
        <v>53</v>
      </c>
    </row>
    <row r="8" spans="1:15" x14ac:dyDescent="0.15">
      <c r="A8" s="24">
        <v>17</v>
      </c>
      <c r="B8" s="25" t="s">
        <v>18</v>
      </c>
      <c r="C8" s="26">
        <v>41309</v>
      </c>
      <c r="D8" s="27">
        <v>1462.3506944444443</v>
      </c>
      <c r="E8" s="26">
        <v>41315</v>
      </c>
      <c r="F8" s="27">
        <v>1462.8368055555557</v>
      </c>
      <c r="G8" s="25" t="s">
        <v>12</v>
      </c>
      <c r="H8" s="28" t="s">
        <v>13</v>
      </c>
      <c r="I8" s="28" t="s">
        <v>13</v>
      </c>
      <c r="J8" s="28" t="s">
        <v>13</v>
      </c>
      <c r="K8" s="29">
        <v>11245049</v>
      </c>
      <c r="L8" s="30" t="s">
        <v>8</v>
      </c>
      <c r="M8" s="28" t="s">
        <v>13</v>
      </c>
      <c r="N8" s="34">
        <v>2014</v>
      </c>
      <c r="O8" s="45" t="s">
        <v>54</v>
      </c>
    </row>
    <row r="9" spans="1:15" x14ac:dyDescent="0.15">
      <c r="A9" s="24">
        <v>18</v>
      </c>
      <c r="B9" s="25" t="s">
        <v>18</v>
      </c>
      <c r="C9" s="26">
        <v>41312</v>
      </c>
      <c r="D9" s="27">
        <v>1462.3020833333333</v>
      </c>
      <c r="E9" s="26">
        <v>41318</v>
      </c>
      <c r="F9" s="27">
        <v>1462.7951388888889</v>
      </c>
      <c r="G9" s="25" t="s">
        <v>12</v>
      </c>
      <c r="H9" s="28" t="s">
        <v>13</v>
      </c>
      <c r="I9" s="28" t="s">
        <v>13</v>
      </c>
      <c r="J9" s="28" t="s">
        <v>13</v>
      </c>
      <c r="K9" s="29">
        <v>14106987</v>
      </c>
      <c r="L9" s="30" t="s">
        <v>9</v>
      </c>
      <c r="M9" s="28" t="s">
        <v>13</v>
      </c>
      <c r="N9" s="34">
        <v>2014</v>
      </c>
      <c r="O9" s="45" t="s">
        <v>55</v>
      </c>
    </row>
    <row r="10" spans="1:15" x14ac:dyDescent="0.15">
      <c r="A10" s="24">
        <v>21</v>
      </c>
      <c r="B10" s="25" t="s">
        <v>17</v>
      </c>
      <c r="C10" s="26">
        <v>41314</v>
      </c>
      <c r="D10" s="27">
        <v>1462.34375</v>
      </c>
      <c r="E10" s="26">
        <v>41320</v>
      </c>
      <c r="F10" s="27">
        <v>1462.84375</v>
      </c>
      <c r="G10" s="25" t="s">
        <v>12</v>
      </c>
      <c r="H10" s="28" t="s">
        <v>13</v>
      </c>
      <c r="I10" s="28" t="s">
        <v>13</v>
      </c>
      <c r="J10" s="28" t="s">
        <v>13</v>
      </c>
      <c r="K10" s="29">
        <v>14257617</v>
      </c>
      <c r="L10" s="30" t="s">
        <v>9</v>
      </c>
      <c r="M10" s="28" t="s">
        <v>13</v>
      </c>
      <c r="N10" s="34">
        <v>2014</v>
      </c>
      <c r="O10" s="45" t="s">
        <v>56</v>
      </c>
    </row>
    <row r="11" spans="1:15" x14ac:dyDescent="0.15">
      <c r="A11" s="24">
        <v>24</v>
      </c>
      <c r="B11" s="25" t="s">
        <v>18</v>
      </c>
      <c r="C11" s="26">
        <v>41315</v>
      </c>
      <c r="D11" s="27">
        <v>1462.2777777777778</v>
      </c>
      <c r="E11" s="26">
        <v>41321</v>
      </c>
      <c r="F11" s="27">
        <v>1462.5694444444443</v>
      </c>
      <c r="G11" s="25" t="s">
        <v>12</v>
      </c>
      <c r="H11" s="28" t="s">
        <v>13</v>
      </c>
      <c r="I11" s="28" t="s">
        <v>13</v>
      </c>
      <c r="J11" s="28" t="s">
        <v>13</v>
      </c>
      <c r="K11" s="29">
        <v>16217791</v>
      </c>
      <c r="L11" s="30" t="s">
        <v>9</v>
      </c>
      <c r="M11" s="28" t="s">
        <v>13</v>
      </c>
      <c r="N11" s="34">
        <v>2014</v>
      </c>
      <c r="O11" s="45" t="s">
        <v>57</v>
      </c>
    </row>
    <row r="12" spans="1:15" x14ac:dyDescent="0.15">
      <c r="A12" s="24">
        <v>30</v>
      </c>
      <c r="B12" s="25" t="s">
        <v>17</v>
      </c>
      <c r="C12" s="26">
        <v>41320</v>
      </c>
      <c r="D12" s="27">
        <v>1462.3680555555557</v>
      </c>
      <c r="E12" s="26">
        <v>41326</v>
      </c>
      <c r="F12" s="27">
        <v>1462.8576388888889</v>
      </c>
      <c r="G12" s="25" t="s">
        <v>12</v>
      </c>
      <c r="H12" s="28" t="s">
        <v>13</v>
      </c>
      <c r="I12" s="28" t="s">
        <v>13</v>
      </c>
      <c r="J12" s="28" t="s">
        <v>13</v>
      </c>
      <c r="K12" s="29">
        <v>10361766</v>
      </c>
      <c r="L12" s="30" t="s">
        <v>9</v>
      </c>
      <c r="M12" s="28" t="s">
        <v>13</v>
      </c>
      <c r="N12" s="34">
        <v>2014</v>
      </c>
      <c r="O12" s="45" t="s">
        <v>45</v>
      </c>
    </row>
    <row r="13" spans="1:15" x14ac:dyDescent="0.15">
      <c r="A13" s="24">
        <v>42</v>
      </c>
      <c r="B13" s="31" t="s">
        <v>15</v>
      </c>
      <c r="C13" s="32" t="s">
        <v>4</v>
      </c>
      <c r="D13" s="33" t="s">
        <v>4</v>
      </c>
      <c r="E13" s="26">
        <v>41330</v>
      </c>
      <c r="F13" s="28" t="s">
        <v>13</v>
      </c>
      <c r="G13" s="25" t="s">
        <v>5</v>
      </c>
      <c r="H13" s="34" t="s">
        <v>8</v>
      </c>
      <c r="I13" s="35">
        <v>41318</v>
      </c>
      <c r="J13" s="34">
        <f t="shared" ref="J13:J33" si="0">E13-I13</f>
        <v>12</v>
      </c>
      <c r="K13" s="30">
        <v>9363960</v>
      </c>
      <c r="L13" s="28" t="s">
        <v>13</v>
      </c>
      <c r="M13" s="28" t="s">
        <v>13</v>
      </c>
      <c r="N13" s="34">
        <v>2014</v>
      </c>
      <c r="O13" s="45" t="s">
        <v>58</v>
      </c>
    </row>
    <row r="14" spans="1:15" x14ac:dyDescent="0.15">
      <c r="A14" s="24">
        <v>45</v>
      </c>
      <c r="B14" s="25" t="s">
        <v>18</v>
      </c>
      <c r="C14" s="32" t="s">
        <v>4</v>
      </c>
      <c r="D14" s="33" t="s">
        <v>4</v>
      </c>
      <c r="E14" s="26">
        <v>41332</v>
      </c>
      <c r="F14" s="28" t="s">
        <v>13</v>
      </c>
      <c r="G14" s="25" t="s">
        <v>5</v>
      </c>
      <c r="H14" s="34" t="s">
        <v>8</v>
      </c>
      <c r="I14" s="35">
        <v>41321</v>
      </c>
      <c r="J14" s="34">
        <f t="shared" si="0"/>
        <v>11</v>
      </c>
      <c r="K14" s="29">
        <v>15730568</v>
      </c>
      <c r="L14" s="28" t="s">
        <v>13</v>
      </c>
      <c r="M14" s="28" t="s">
        <v>13</v>
      </c>
      <c r="N14" s="34">
        <v>2014</v>
      </c>
      <c r="O14" s="45" t="s">
        <v>59</v>
      </c>
    </row>
    <row r="15" spans="1:15" x14ac:dyDescent="0.15">
      <c r="A15" s="24">
        <v>47</v>
      </c>
      <c r="B15" s="25" t="s">
        <v>18</v>
      </c>
      <c r="C15" s="32" t="s">
        <v>4</v>
      </c>
      <c r="D15" s="33" t="s">
        <v>4</v>
      </c>
      <c r="E15" s="26">
        <v>41338</v>
      </c>
      <c r="F15" s="28" t="s">
        <v>13</v>
      </c>
      <c r="G15" s="25" t="s">
        <v>5</v>
      </c>
      <c r="H15" s="34" t="s">
        <v>8</v>
      </c>
      <c r="I15" s="35">
        <v>41327</v>
      </c>
      <c r="J15" s="34">
        <f t="shared" si="0"/>
        <v>11</v>
      </c>
      <c r="K15" s="29">
        <v>8172936</v>
      </c>
      <c r="L15" s="28" t="s">
        <v>13</v>
      </c>
      <c r="M15" s="28" t="s">
        <v>13</v>
      </c>
      <c r="N15" s="34">
        <v>2014</v>
      </c>
      <c r="O15" s="45" t="s">
        <v>60</v>
      </c>
    </row>
    <row r="16" spans="1:15" x14ac:dyDescent="0.15">
      <c r="A16" s="24">
        <v>49</v>
      </c>
      <c r="B16" s="31" t="s">
        <v>15</v>
      </c>
      <c r="C16" s="32" t="s">
        <v>4</v>
      </c>
      <c r="D16" s="33" t="s">
        <v>4</v>
      </c>
      <c r="E16" s="26">
        <v>41334</v>
      </c>
      <c r="F16" s="28" t="s">
        <v>13</v>
      </c>
      <c r="G16" s="25" t="s">
        <v>5</v>
      </c>
      <c r="H16" s="34" t="s">
        <v>8</v>
      </c>
      <c r="I16" s="35">
        <v>41323</v>
      </c>
      <c r="J16" s="34">
        <f t="shared" si="0"/>
        <v>11</v>
      </c>
      <c r="K16" s="30">
        <v>11408223</v>
      </c>
      <c r="L16" s="28" t="s">
        <v>13</v>
      </c>
      <c r="M16" s="28" t="s">
        <v>13</v>
      </c>
      <c r="N16" s="34">
        <v>2014</v>
      </c>
      <c r="O16" s="45" t="s">
        <v>61</v>
      </c>
    </row>
    <row r="17" spans="1:15" x14ac:dyDescent="0.15">
      <c r="A17" s="24">
        <v>50</v>
      </c>
      <c r="B17" s="25" t="s">
        <v>17</v>
      </c>
      <c r="C17" s="32" t="s">
        <v>4</v>
      </c>
      <c r="D17" s="33" t="s">
        <v>4</v>
      </c>
      <c r="E17" s="26">
        <v>41341</v>
      </c>
      <c r="F17" s="28" t="s">
        <v>13</v>
      </c>
      <c r="G17" s="25" t="s">
        <v>5</v>
      </c>
      <c r="H17" s="34" t="s">
        <v>9</v>
      </c>
      <c r="I17" s="35">
        <v>41332</v>
      </c>
      <c r="J17" s="34">
        <f t="shared" si="0"/>
        <v>9</v>
      </c>
      <c r="K17" s="29">
        <v>24644345</v>
      </c>
      <c r="L17" s="28" t="s">
        <v>13</v>
      </c>
      <c r="M17" s="28" t="s">
        <v>13</v>
      </c>
      <c r="N17" s="34">
        <v>2014</v>
      </c>
      <c r="O17" s="45" t="s">
        <v>62</v>
      </c>
    </row>
    <row r="18" spans="1:15" x14ac:dyDescent="0.15">
      <c r="A18" s="24">
        <v>51</v>
      </c>
      <c r="B18" s="25" t="s">
        <v>17</v>
      </c>
      <c r="C18" s="32" t="s">
        <v>4</v>
      </c>
      <c r="D18" s="33" t="s">
        <v>4</v>
      </c>
      <c r="E18" s="26">
        <v>41341</v>
      </c>
      <c r="F18" s="28" t="s">
        <v>13</v>
      </c>
      <c r="G18" s="25" t="s">
        <v>5</v>
      </c>
      <c r="H18" s="34" t="s">
        <v>9</v>
      </c>
      <c r="I18" s="35">
        <v>41332</v>
      </c>
      <c r="J18" s="34">
        <f t="shared" si="0"/>
        <v>9</v>
      </c>
      <c r="K18" s="29">
        <v>18565681</v>
      </c>
      <c r="L18" s="28" t="s">
        <v>13</v>
      </c>
      <c r="M18" s="28" t="s">
        <v>13</v>
      </c>
      <c r="N18" s="34">
        <v>2014</v>
      </c>
      <c r="O18" s="45" t="s">
        <v>63</v>
      </c>
    </row>
    <row r="19" spans="1:15" x14ac:dyDescent="0.15">
      <c r="A19" s="24">
        <v>53</v>
      </c>
      <c r="B19" s="25" t="s">
        <v>18</v>
      </c>
      <c r="C19" s="32" t="s">
        <v>4</v>
      </c>
      <c r="D19" s="33" t="s">
        <v>4</v>
      </c>
      <c r="E19" s="26">
        <v>41342</v>
      </c>
      <c r="F19" s="28" t="s">
        <v>13</v>
      </c>
      <c r="G19" s="25" t="s">
        <v>5</v>
      </c>
      <c r="H19" s="34" t="s">
        <v>9</v>
      </c>
      <c r="I19" s="35">
        <v>41333</v>
      </c>
      <c r="J19" s="34">
        <f t="shared" si="0"/>
        <v>9</v>
      </c>
      <c r="K19" s="29">
        <v>17562223</v>
      </c>
      <c r="L19" s="28" t="s">
        <v>13</v>
      </c>
      <c r="M19" s="28" t="s">
        <v>13</v>
      </c>
      <c r="N19" s="34">
        <v>2014</v>
      </c>
      <c r="O19" s="45" t="s">
        <v>64</v>
      </c>
    </row>
    <row r="20" spans="1:15" x14ac:dyDescent="0.15">
      <c r="A20" s="24">
        <v>56</v>
      </c>
      <c r="B20" s="31" t="s">
        <v>15</v>
      </c>
      <c r="C20" s="32" t="s">
        <v>4</v>
      </c>
      <c r="D20" s="33" t="s">
        <v>4</v>
      </c>
      <c r="E20" s="26">
        <v>41343</v>
      </c>
      <c r="F20" s="28" t="s">
        <v>13</v>
      </c>
      <c r="G20" s="25" t="s">
        <v>5</v>
      </c>
      <c r="H20" s="34" t="s">
        <v>9</v>
      </c>
      <c r="I20" s="35">
        <v>41334</v>
      </c>
      <c r="J20" s="34">
        <f t="shared" si="0"/>
        <v>9</v>
      </c>
      <c r="K20" s="30">
        <v>14588248</v>
      </c>
      <c r="L20" s="28" t="s">
        <v>13</v>
      </c>
      <c r="M20" s="28" t="s">
        <v>13</v>
      </c>
      <c r="N20" s="34">
        <v>2014</v>
      </c>
      <c r="O20" s="45" t="s">
        <v>65</v>
      </c>
    </row>
    <row r="21" spans="1:15" x14ac:dyDescent="0.15">
      <c r="A21" s="24">
        <v>57</v>
      </c>
      <c r="B21" s="25" t="s">
        <v>17</v>
      </c>
      <c r="C21" s="32" t="s">
        <v>4</v>
      </c>
      <c r="D21" s="33" t="s">
        <v>4</v>
      </c>
      <c r="E21" s="26">
        <v>41343</v>
      </c>
      <c r="F21" s="28" t="s">
        <v>13</v>
      </c>
      <c r="G21" s="25" t="s">
        <v>5</v>
      </c>
      <c r="H21" s="34" t="s">
        <v>8</v>
      </c>
      <c r="I21" s="35">
        <v>41334</v>
      </c>
      <c r="J21" s="34">
        <f t="shared" si="0"/>
        <v>9</v>
      </c>
      <c r="K21" s="29">
        <v>11649697</v>
      </c>
      <c r="L21" s="28" t="s">
        <v>13</v>
      </c>
      <c r="M21" s="28" t="s">
        <v>13</v>
      </c>
      <c r="N21" s="34">
        <v>2014</v>
      </c>
      <c r="O21" s="44" t="s">
        <v>66</v>
      </c>
    </row>
    <row r="22" spans="1:15" x14ac:dyDescent="0.15">
      <c r="A22" s="24">
        <v>58</v>
      </c>
      <c r="B22" s="25" t="s">
        <v>17</v>
      </c>
      <c r="C22" s="32" t="s">
        <v>4</v>
      </c>
      <c r="D22" s="33" t="s">
        <v>4</v>
      </c>
      <c r="E22" s="26">
        <v>41343</v>
      </c>
      <c r="F22" s="28" t="s">
        <v>13</v>
      </c>
      <c r="G22" s="25" t="s">
        <v>5</v>
      </c>
      <c r="H22" s="34" t="s">
        <v>9</v>
      </c>
      <c r="I22" s="35">
        <v>41334</v>
      </c>
      <c r="J22" s="34">
        <f t="shared" si="0"/>
        <v>9</v>
      </c>
      <c r="K22" s="29">
        <v>23384842</v>
      </c>
      <c r="L22" s="28" t="s">
        <v>13</v>
      </c>
      <c r="M22" s="28" t="s">
        <v>13</v>
      </c>
      <c r="N22" s="34">
        <v>2014</v>
      </c>
      <c r="O22" s="45" t="s">
        <v>67</v>
      </c>
    </row>
    <row r="23" spans="1:15" x14ac:dyDescent="0.15">
      <c r="A23" s="24">
        <v>67</v>
      </c>
      <c r="B23" s="25" t="s">
        <v>17</v>
      </c>
      <c r="C23" s="32" t="s">
        <v>4</v>
      </c>
      <c r="D23" s="33" t="s">
        <v>4</v>
      </c>
      <c r="E23" s="26">
        <v>41346</v>
      </c>
      <c r="F23" s="27">
        <v>1462.5277777777778</v>
      </c>
      <c r="G23" s="25" t="s">
        <v>5</v>
      </c>
      <c r="H23" s="34" t="s">
        <v>9</v>
      </c>
      <c r="I23" s="35">
        <v>41335</v>
      </c>
      <c r="J23" s="34">
        <f t="shared" si="0"/>
        <v>11</v>
      </c>
      <c r="K23" s="29">
        <v>10928938</v>
      </c>
      <c r="L23" s="28" t="s">
        <v>13</v>
      </c>
      <c r="M23" s="28" t="s">
        <v>13</v>
      </c>
      <c r="N23" s="34">
        <v>2014</v>
      </c>
      <c r="O23" s="45" t="s">
        <v>68</v>
      </c>
    </row>
    <row r="24" spans="1:15" x14ac:dyDescent="0.15">
      <c r="A24" s="24">
        <v>68</v>
      </c>
      <c r="B24" s="25" t="s">
        <v>17</v>
      </c>
      <c r="C24" s="32" t="s">
        <v>4</v>
      </c>
      <c r="D24" s="33" t="s">
        <v>4</v>
      </c>
      <c r="E24" s="26">
        <v>41346</v>
      </c>
      <c r="F24" s="27">
        <v>1462.5347222222222</v>
      </c>
      <c r="G24" s="25" t="s">
        <v>5</v>
      </c>
      <c r="H24" s="34" t="s">
        <v>9</v>
      </c>
      <c r="I24" s="35">
        <v>41333</v>
      </c>
      <c r="J24" s="34">
        <f t="shared" si="0"/>
        <v>13</v>
      </c>
      <c r="K24" s="29">
        <v>8387253</v>
      </c>
      <c r="L24" s="28" t="s">
        <v>13</v>
      </c>
      <c r="M24" s="28" t="s">
        <v>13</v>
      </c>
      <c r="N24" s="34">
        <v>2014</v>
      </c>
      <c r="O24" s="45" t="s">
        <v>46</v>
      </c>
    </row>
    <row r="25" spans="1:15" x14ac:dyDescent="0.15">
      <c r="A25" s="24">
        <v>69</v>
      </c>
      <c r="B25" s="31" t="s">
        <v>15</v>
      </c>
      <c r="C25" s="32" t="s">
        <v>4</v>
      </c>
      <c r="D25" s="33" t="s">
        <v>4</v>
      </c>
      <c r="E25" s="26">
        <v>41346</v>
      </c>
      <c r="F25" s="27">
        <v>1462.5381944444443</v>
      </c>
      <c r="G25" s="25" t="s">
        <v>5</v>
      </c>
      <c r="H25" s="34" t="s">
        <v>9</v>
      </c>
      <c r="I25" s="35">
        <v>41336</v>
      </c>
      <c r="J25" s="34">
        <f t="shared" si="0"/>
        <v>10</v>
      </c>
      <c r="K25" s="30">
        <v>12709323</v>
      </c>
      <c r="L25" s="28" t="s">
        <v>13</v>
      </c>
      <c r="M25" s="28" t="s">
        <v>13</v>
      </c>
      <c r="N25" s="34">
        <v>2014</v>
      </c>
      <c r="O25" s="45" t="s">
        <v>69</v>
      </c>
    </row>
    <row r="26" spans="1:15" x14ac:dyDescent="0.15">
      <c r="A26" s="24">
        <v>70</v>
      </c>
      <c r="B26" s="25" t="s">
        <v>18</v>
      </c>
      <c r="C26" s="32" t="s">
        <v>4</v>
      </c>
      <c r="D26" s="33" t="s">
        <v>4</v>
      </c>
      <c r="E26" s="26">
        <v>41346</v>
      </c>
      <c r="F26" s="27">
        <v>1462.5430555555556</v>
      </c>
      <c r="G26" s="25" t="s">
        <v>5</v>
      </c>
      <c r="H26" s="34" t="s">
        <v>8</v>
      </c>
      <c r="I26" s="35">
        <v>41336</v>
      </c>
      <c r="J26" s="34">
        <f t="shared" si="0"/>
        <v>10</v>
      </c>
      <c r="K26" s="29">
        <v>14208333</v>
      </c>
      <c r="L26" s="28" t="s">
        <v>13</v>
      </c>
      <c r="M26" s="28" t="s">
        <v>13</v>
      </c>
      <c r="N26" s="34">
        <v>2014</v>
      </c>
      <c r="O26" s="45" t="s">
        <v>70</v>
      </c>
    </row>
    <row r="27" spans="1:15" x14ac:dyDescent="0.15">
      <c r="A27" s="36" t="s">
        <v>21</v>
      </c>
      <c r="B27" s="25" t="s">
        <v>18</v>
      </c>
      <c r="C27" s="32" t="s">
        <v>4</v>
      </c>
      <c r="D27" s="33" t="s">
        <v>4</v>
      </c>
      <c r="E27" s="26">
        <v>41346</v>
      </c>
      <c r="F27" s="27">
        <v>1462.5486111111111</v>
      </c>
      <c r="G27" s="25" t="s">
        <v>5</v>
      </c>
      <c r="H27" s="34" t="s">
        <v>8</v>
      </c>
      <c r="I27" s="35">
        <v>41335</v>
      </c>
      <c r="J27" s="34">
        <f t="shared" si="0"/>
        <v>11</v>
      </c>
      <c r="K27" s="29">
        <v>12641438</v>
      </c>
      <c r="L27" s="28" t="s">
        <v>13</v>
      </c>
      <c r="M27" s="28" t="s">
        <v>13</v>
      </c>
      <c r="N27" s="34">
        <v>2014</v>
      </c>
      <c r="O27" s="45" t="s">
        <v>71</v>
      </c>
    </row>
    <row r="28" spans="1:15" x14ac:dyDescent="0.15">
      <c r="A28" s="24">
        <v>78</v>
      </c>
      <c r="B28" s="25" t="s">
        <v>18</v>
      </c>
      <c r="C28" s="32" t="s">
        <v>4</v>
      </c>
      <c r="D28" s="33" t="s">
        <v>4</v>
      </c>
      <c r="E28" s="26">
        <v>41350</v>
      </c>
      <c r="F28" s="28" t="s">
        <v>13</v>
      </c>
      <c r="G28" s="25" t="s">
        <v>5</v>
      </c>
      <c r="H28" s="34" t="s">
        <v>9</v>
      </c>
      <c r="I28" s="35">
        <v>41337</v>
      </c>
      <c r="J28" s="34">
        <f t="shared" si="0"/>
        <v>13</v>
      </c>
      <c r="K28" s="29">
        <v>12846370</v>
      </c>
      <c r="L28" s="28" t="s">
        <v>13</v>
      </c>
      <c r="M28" s="28" t="s">
        <v>13</v>
      </c>
      <c r="N28" s="34">
        <v>2014</v>
      </c>
      <c r="O28" s="45" t="s">
        <v>72</v>
      </c>
    </row>
    <row r="29" spans="1:15" x14ac:dyDescent="0.15">
      <c r="A29" s="36">
        <v>80</v>
      </c>
      <c r="B29" s="30" t="s">
        <v>18</v>
      </c>
      <c r="C29" s="32" t="s">
        <v>4</v>
      </c>
      <c r="D29" s="33" t="s">
        <v>4</v>
      </c>
      <c r="E29" s="37">
        <v>41350</v>
      </c>
      <c r="F29" s="28" t="s">
        <v>13</v>
      </c>
      <c r="G29" s="25" t="s">
        <v>5</v>
      </c>
      <c r="H29" s="34" t="s">
        <v>9</v>
      </c>
      <c r="I29" s="35">
        <v>41340</v>
      </c>
      <c r="J29" s="34">
        <f t="shared" si="0"/>
        <v>10</v>
      </c>
      <c r="K29" s="29">
        <v>12784998</v>
      </c>
      <c r="L29" s="28" t="s">
        <v>13</v>
      </c>
      <c r="M29" s="28" t="s">
        <v>13</v>
      </c>
      <c r="N29" s="34">
        <v>2014</v>
      </c>
      <c r="O29" s="45" t="s">
        <v>73</v>
      </c>
    </row>
    <row r="30" spans="1:15" x14ac:dyDescent="0.15">
      <c r="A30" s="36">
        <v>81</v>
      </c>
      <c r="B30" s="30" t="s">
        <v>17</v>
      </c>
      <c r="C30" s="32" t="s">
        <v>4</v>
      </c>
      <c r="D30" s="33" t="s">
        <v>4</v>
      </c>
      <c r="E30" s="37">
        <v>41350</v>
      </c>
      <c r="F30" s="28" t="s">
        <v>13</v>
      </c>
      <c r="G30" s="25" t="s">
        <v>5</v>
      </c>
      <c r="H30" s="34" t="s">
        <v>9</v>
      </c>
      <c r="I30" s="35">
        <v>41340</v>
      </c>
      <c r="J30" s="34">
        <f t="shared" si="0"/>
        <v>10</v>
      </c>
      <c r="K30" s="29">
        <v>11738483</v>
      </c>
      <c r="L30" s="28" t="s">
        <v>13</v>
      </c>
      <c r="M30" s="28" t="s">
        <v>13</v>
      </c>
      <c r="N30" s="34">
        <v>2014</v>
      </c>
      <c r="O30" s="45" t="s">
        <v>74</v>
      </c>
    </row>
    <row r="31" spans="1:15" x14ac:dyDescent="0.15">
      <c r="A31" s="36">
        <v>82</v>
      </c>
      <c r="B31" s="30" t="s">
        <v>17</v>
      </c>
      <c r="C31" s="32" t="s">
        <v>4</v>
      </c>
      <c r="D31" s="33" t="s">
        <v>4</v>
      </c>
      <c r="E31" s="37">
        <v>41351</v>
      </c>
      <c r="F31" s="28" t="s">
        <v>13</v>
      </c>
      <c r="G31" s="25" t="s">
        <v>5</v>
      </c>
      <c r="H31" s="34" t="s">
        <v>8</v>
      </c>
      <c r="I31" s="35">
        <v>41341</v>
      </c>
      <c r="J31" s="34">
        <f t="shared" si="0"/>
        <v>10</v>
      </c>
      <c r="K31" s="29">
        <v>12816846</v>
      </c>
      <c r="L31" s="28" t="s">
        <v>13</v>
      </c>
      <c r="M31" s="28" t="s">
        <v>13</v>
      </c>
      <c r="N31" s="34">
        <v>2014</v>
      </c>
      <c r="O31" s="45" t="s">
        <v>75</v>
      </c>
    </row>
    <row r="32" spans="1:15" x14ac:dyDescent="0.15">
      <c r="A32" s="36">
        <v>83</v>
      </c>
      <c r="B32" s="30" t="s">
        <v>18</v>
      </c>
      <c r="C32" s="32" t="s">
        <v>4</v>
      </c>
      <c r="D32" s="33" t="s">
        <v>4</v>
      </c>
      <c r="E32" s="37">
        <v>41351</v>
      </c>
      <c r="F32" s="28" t="s">
        <v>13</v>
      </c>
      <c r="G32" s="25" t="s">
        <v>5</v>
      </c>
      <c r="H32" s="34" t="s">
        <v>8</v>
      </c>
      <c r="I32" s="35">
        <v>41338</v>
      </c>
      <c r="J32" s="34">
        <f t="shared" si="0"/>
        <v>13</v>
      </c>
      <c r="K32" s="29">
        <v>12758682</v>
      </c>
      <c r="L32" s="28" t="s">
        <v>13</v>
      </c>
      <c r="M32" s="28" t="s">
        <v>13</v>
      </c>
      <c r="N32" s="34">
        <v>2014</v>
      </c>
      <c r="O32" s="45" t="s">
        <v>76</v>
      </c>
    </row>
    <row r="33" spans="1:18" x14ac:dyDescent="0.15">
      <c r="A33" s="36">
        <v>84</v>
      </c>
      <c r="B33" s="30" t="s">
        <v>17</v>
      </c>
      <c r="C33" s="32" t="s">
        <v>4</v>
      </c>
      <c r="D33" s="33" t="s">
        <v>4</v>
      </c>
      <c r="E33" s="37">
        <v>41351</v>
      </c>
      <c r="F33" s="28" t="s">
        <v>13</v>
      </c>
      <c r="G33" s="25" t="s">
        <v>5</v>
      </c>
      <c r="H33" s="30" t="s">
        <v>9</v>
      </c>
      <c r="I33" s="35">
        <v>41338</v>
      </c>
      <c r="J33" s="34">
        <f t="shared" si="0"/>
        <v>13</v>
      </c>
      <c r="K33" s="29">
        <v>14061162</v>
      </c>
      <c r="L33" s="28" t="s">
        <v>13</v>
      </c>
      <c r="M33" s="28" t="s">
        <v>13</v>
      </c>
      <c r="N33" s="34">
        <v>2014</v>
      </c>
      <c r="O33" s="45" t="s">
        <v>77</v>
      </c>
    </row>
    <row r="34" spans="1:18" x14ac:dyDescent="0.15">
      <c r="A34" s="36">
        <v>85</v>
      </c>
      <c r="B34" s="30" t="s">
        <v>17</v>
      </c>
      <c r="C34" s="37">
        <v>41351</v>
      </c>
      <c r="D34" s="38">
        <v>1462.2881944444443</v>
      </c>
      <c r="E34" s="37">
        <v>41353</v>
      </c>
      <c r="F34" s="38">
        <v>1462.7777777777778</v>
      </c>
      <c r="G34" s="30" t="s">
        <v>14</v>
      </c>
      <c r="H34" s="28" t="s">
        <v>13</v>
      </c>
      <c r="I34" s="28" t="s">
        <v>13</v>
      </c>
      <c r="J34" s="28" t="s">
        <v>13</v>
      </c>
      <c r="K34" s="29">
        <v>14039304</v>
      </c>
      <c r="L34" s="30" t="s">
        <v>9</v>
      </c>
      <c r="M34" s="28" t="s">
        <v>13</v>
      </c>
      <c r="N34" s="34">
        <v>2014</v>
      </c>
      <c r="O34" s="45" t="s">
        <v>78</v>
      </c>
    </row>
    <row r="35" spans="1:18" x14ac:dyDescent="0.15">
      <c r="A35" s="36">
        <v>86</v>
      </c>
      <c r="B35" s="30" t="s">
        <v>17</v>
      </c>
      <c r="C35" s="37">
        <v>41351</v>
      </c>
      <c r="D35" s="38">
        <v>1462.3472222222222</v>
      </c>
      <c r="E35" s="37">
        <v>41353</v>
      </c>
      <c r="F35" s="38">
        <v>1462.8472222222222</v>
      </c>
      <c r="G35" s="30" t="s">
        <v>14</v>
      </c>
      <c r="H35" s="28" t="s">
        <v>13</v>
      </c>
      <c r="I35" s="28" t="s">
        <v>13</v>
      </c>
      <c r="J35" s="28" t="s">
        <v>13</v>
      </c>
      <c r="K35" s="29">
        <v>15031709</v>
      </c>
      <c r="L35" s="30" t="s">
        <v>8</v>
      </c>
      <c r="M35" s="28" t="s">
        <v>13</v>
      </c>
      <c r="N35" s="34">
        <v>2014</v>
      </c>
      <c r="O35" s="45" t="s">
        <v>79</v>
      </c>
    </row>
    <row r="36" spans="1:18" x14ac:dyDescent="0.15">
      <c r="A36" s="36">
        <v>87</v>
      </c>
      <c r="B36" s="30" t="s">
        <v>18</v>
      </c>
      <c r="C36" s="37">
        <v>41352</v>
      </c>
      <c r="D36" s="38">
        <v>1462.2673611111111</v>
      </c>
      <c r="E36" s="37">
        <v>41354</v>
      </c>
      <c r="F36" s="38">
        <v>1462.7708333333333</v>
      </c>
      <c r="G36" s="30" t="s">
        <v>14</v>
      </c>
      <c r="H36" s="28" t="s">
        <v>13</v>
      </c>
      <c r="I36" s="28" t="s">
        <v>13</v>
      </c>
      <c r="J36" s="28" t="s">
        <v>13</v>
      </c>
      <c r="K36" s="29">
        <v>14957546</v>
      </c>
      <c r="L36" s="30" t="s">
        <v>9</v>
      </c>
      <c r="M36" s="28" t="s">
        <v>13</v>
      </c>
      <c r="N36" s="34">
        <v>2014</v>
      </c>
      <c r="O36" s="45" t="s">
        <v>80</v>
      </c>
    </row>
    <row r="37" spans="1:18" x14ac:dyDescent="0.15">
      <c r="A37" s="36">
        <v>90</v>
      </c>
      <c r="B37" s="30" t="s">
        <v>17</v>
      </c>
      <c r="C37" s="37">
        <v>41352</v>
      </c>
      <c r="D37" s="38">
        <v>1462.3090277777778</v>
      </c>
      <c r="E37" s="37">
        <v>41354</v>
      </c>
      <c r="F37" s="38">
        <v>1462.8125</v>
      </c>
      <c r="G37" s="30" t="s">
        <v>14</v>
      </c>
      <c r="H37" s="28" t="s">
        <v>13</v>
      </c>
      <c r="I37" s="28" t="s">
        <v>13</v>
      </c>
      <c r="J37" s="28" t="s">
        <v>13</v>
      </c>
      <c r="K37" s="29">
        <v>14863158</v>
      </c>
      <c r="L37" s="30" t="s">
        <v>9</v>
      </c>
      <c r="M37" s="28" t="s">
        <v>13</v>
      </c>
      <c r="N37" s="34">
        <v>2014</v>
      </c>
      <c r="O37" s="45" t="s">
        <v>81</v>
      </c>
    </row>
    <row r="38" spans="1:18" x14ac:dyDescent="0.15">
      <c r="A38" s="36">
        <v>92</v>
      </c>
      <c r="B38" s="30" t="s">
        <v>18</v>
      </c>
      <c r="C38" s="37">
        <v>41353</v>
      </c>
      <c r="D38" s="38">
        <v>1462.2708333333333</v>
      </c>
      <c r="E38" s="37">
        <v>41355</v>
      </c>
      <c r="F38" s="38">
        <v>1462.7673611111111</v>
      </c>
      <c r="G38" s="30" t="s">
        <v>14</v>
      </c>
      <c r="H38" s="28" t="s">
        <v>13</v>
      </c>
      <c r="I38" s="28" t="s">
        <v>13</v>
      </c>
      <c r="J38" s="28" t="s">
        <v>13</v>
      </c>
      <c r="K38" s="29">
        <v>13752760</v>
      </c>
      <c r="L38" s="30" t="s">
        <v>8</v>
      </c>
      <c r="M38" s="28" t="s">
        <v>13</v>
      </c>
      <c r="N38" s="34">
        <v>2014</v>
      </c>
      <c r="O38" s="45" t="s">
        <v>82</v>
      </c>
    </row>
    <row r="39" spans="1:18" x14ac:dyDescent="0.15">
      <c r="A39" s="36">
        <v>95</v>
      </c>
      <c r="B39" s="30" t="s">
        <v>18</v>
      </c>
      <c r="C39" s="37">
        <v>41353</v>
      </c>
      <c r="D39" s="38">
        <v>1462.3333333333333</v>
      </c>
      <c r="E39" s="37">
        <v>41355</v>
      </c>
      <c r="F39" s="38">
        <v>1462.8333333333333</v>
      </c>
      <c r="G39" s="30" t="s">
        <v>14</v>
      </c>
      <c r="H39" s="28" t="s">
        <v>13</v>
      </c>
      <c r="I39" s="28" t="s">
        <v>13</v>
      </c>
      <c r="J39" s="28" t="s">
        <v>13</v>
      </c>
      <c r="K39" s="29">
        <v>14423290</v>
      </c>
      <c r="L39" s="30" t="s">
        <v>8</v>
      </c>
      <c r="M39" s="28" t="s">
        <v>13</v>
      </c>
      <c r="N39" s="34">
        <v>2014</v>
      </c>
      <c r="O39" s="45" t="s">
        <v>83</v>
      </c>
    </row>
    <row r="40" spans="1:18" x14ac:dyDescent="0.15">
      <c r="A40" s="36">
        <v>97</v>
      </c>
      <c r="B40" s="30" t="s">
        <v>18</v>
      </c>
      <c r="C40" s="37">
        <v>41354</v>
      </c>
      <c r="D40" s="38">
        <v>1462.3159722222222</v>
      </c>
      <c r="E40" s="37">
        <v>41356</v>
      </c>
      <c r="F40" s="38">
        <v>1462.8055555555557</v>
      </c>
      <c r="G40" s="30" t="s">
        <v>14</v>
      </c>
      <c r="H40" s="28" t="s">
        <v>13</v>
      </c>
      <c r="I40" s="28" t="s">
        <v>13</v>
      </c>
      <c r="J40" s="28" t="s">
        <v>13</v>
      </c>
      <c r="K40" s="29">
        <v>14865615</v>
      </c>
      <c r="L40" s="30" t="s">
        <v>8</v>
      </c>
      <c r="M40" s="28" t="s">
        <v>13</v>
      </c>
      <c r="N40" s="34">
        <v>2014</v>
      </c>
      <c r="O40" s="45" t="s">
        <v>84</v>
      </c>
    </row>
    <row r="41" spans="1:18" x14ac:dyDescent="0.15">
      <c r="A41" s="36">
        <v>98</v>
      </c>
      <c r="B41" s="30" t="s">
        <v>17</v>
      </c>
      <c r="C41" s="28" t="s">
        <v>13</v>
      </c>
      <c r="D41" s="28" t="s">
        <v>13</v>
      </c>
      <c r="E41" s="37">
        <v>41357</v>
      </c>
      <c r="F41" s="38">
        <v>1462.5791666666667</v>
      </c>
      <c r="G41" s="30" t="s">
        <v>5</v>
      </c>
      <c r="H41" s="30" t="s">
        <v>8</v>
      </c>
      <c r="I41" s="37">
        <v>41345</v>
      </c>
      <c r="J41" s="30">
        <f>E41-I41</f>
        <v>12</v>
      </c>
      <c r="K41" s="29">
        <v>15182746</v>
      </c>
      <c r="L41" s="28" t="s">
        <v>13</v>
      </c>
      <c r="M41" s="28" t="s">
        <v>13</v>
      </c>
      <c r="N41" s="34">
        <v>2014</v>
      </c>
      <c r="O41" s="45" t="s">
        <v>85</v>
      </c>
    </row>
    <row r="42" spans="1:18" x14ac:dyDescent="0.15">
      <c r="A42" s="36">
        <v>99</v>
      </c>
      <c r="B42" s="30" t="s">
        <v>17</v>
      </c>
      <c r="C42" s="28" t="s">
        <v>13</v>
      </c>
      <c r="D42" s="28" t="s">
        <v>13</v>
      </c>
      <c r="E42" s="37">
        <v>41357</v>
      </c>
      <c r="F42" s="38">
        <v>1462.5861111111112</v>
      </c>
      <c r="G42" s="30" t="s">
        <v>5</v>
      </c>
      <c r="H42" s="30" t="s">
        <v>8</v>
      </c>
      <c r="I42" s="37">
        <v>41344</v>
      </c>
      <c r="J42" s="30">
        <f>E42-I42</f>
        <v>13</v>
      </c>
      <c r="K42" s="29">
        <v>15633657</v>
      </c>
      <c r="L42" s="28" t="s">
        <v>13</v>
      </c>
      <c r="M42" s="28" t="s">
        <v>13</v>
      </c>
      <c r="N42" s="34">
        <v>2014</v>
      </c>
      <c r="O42" s="45" t="s">
        <v>86</v>
      </c>
    </row>
    <row r="43" spans="1:18" x14ac:dyDescent="0.15">
      <c r="A43" s="36">
        <v>100</v>
      </c>
      <c r="B43" s="30" t="s">
        <v>18</v>
      </c>
      <c r="C43" s="28" t="s">
        <v>13</v>
      </c>
      <c r="D43" s="28" t="s">
        <v>13</v>
      </c>
      <c r="E43" s="37">
        <v>41357</v>
      </c>
      <c r="F43" s="38">
        <v>1462.5902777777778</v>
      </c>
      <c r="G43" s="30" t="s">
        <v>5</v>
      </c>
      <c r="H43" s="30" t="s">
        <v>8</v>
      </c>
      <c r="I43" s="37">
        <v>41344</v>
      </c>
      <c r="J43" s="30">
        <f>E43-I43</f>
        <v>13</v>
      </c>
      <c r="K43" s="29">
        <v>16647555</v>
      </c>
      <c r="L43" s="28" t="s">
        <v>13</v>
      </c>
      <c r="M43" s="28" t="s">
        <v>13</v>
      </c>
      <c r="N43" s="34">
        <v>2014</v>
      </c>
      <c r="O43" s="45" t="s">
        <v>87</v>
      </c>
      <c r="P43" s="5"/>
      <c r="Q43" s="5"/>
      <c r="R43" s="5"/>
    </row>
    <row r="44" spans="1:18" x14ac:dyDescent="0.15">
      <c r="A44" s="36">
        <v>104</v>
      </c>
      <c r="B44" s="25" t="s">
        <v>18</v>
      </c>
      <c r="C44" s="39" t="s">
        <v>13</v>
      </c>
      <c r="D44" s="28" t="s">
        <v>13</v>
      </c>
      <c r="E44" s="26">
        <v>41357</v>
      </c>
      <c r="F44" s="38">
        <v>1462.59375</v>
      </c>
      <c r="G44" s="25" t="s">
        <v>5</v>
      </c>
      <c r="H44" s="30" t="s">
        <v>8</v>
      </c>
      <c r="I44" s="28" t="s">
        <v>13</v>
      </c>
      <c r="J44" s="28" t="s">
        <v>13</v>
      </c>
      <c r="K44" s="30">
        <v>17517053</v>
      </c>
      <c r="L44" s="28" t="s">
        <v>13</v>
      </c>
      <c r="M44" s="28" t="s">
        <v>13</v>
      </c>
      <c r="N44" s="34">
        <v>2014</v>
      </c>
      <c r="O44" s="45" t="s">
        <v>88</v>
      </c>
    </row>
    <row r="45" spans="1:18" x14ac:dyDescent="0.15">
      <c r="A45" s="36">
        <v>105</v>
      </c>
      <c r="B45" s="25" t="s">
        <v>16</v>
      </c>
      <c r="C45" s="26">
        <v>41352</v>
      </c>
      <c r="D45" s="27">
        <v>1462.25</v>
      </c>
      <c r="E45" s="26">
        <v>41358</v>
      </c>
      <c r="F45" s="27">
        <v>1462.7916666666667</v>
      </c>
      <c r="G45" s="25" t="s">
        <v>12</v>
      </c>
      <c r="H45" s="28" t="s">
        <v>13</v>
      </c>
      <c r="I45" s="28" t="s">
        <v>13</v>
      </c>
      <c r="J45" s="28" t="s">
        <v>13</v>
      </c>
      <c r="K45" s="30">
        <v>17330975</v>
      </c>
      <c r="L45" s="30" t="s">
        <v>8</v>
      </c>
      <c r="M45" s="30" t="s">
        <v>20</v>
      </c>
      <c r="N45" s="34">
        <v>2014</v>
      </c>
      <c r="O45" s="45" t="s">
        <v>89</v>
      </c>
    </row>
    <row r="46" spans="1:18" x14ac:dyDescent="0.15">
      <c r="A46" s="36">
        <v>108</v>
      </c>
      <c r="B46" s="25" t="s">
        <v>16</v>
      </c>
      <c r="C46" s="26">
        <v>41356</v>
      </c>
      <c r="D46" s="27">
        <v>1462.3659722222221</v>
      </c>
      <c r="E46" s="26">
        <v>41358</v>
      </c>
      <c r="F46" s="27">
        <v>1462.7465277777778</v>
      </c>
      <c r="G46" s="25" t="s">
        <v>12</v>
      </c>
      <c r="H46" s="28" t="s">
        <v>13</v>
      </c>
      <c r="I46" s="28" t="s">
        <v>13</v>
      </c>
      <c r="J46" s="28" t="s">
        <v>13</v>
      </c>
      <c r="K46" s="29">
        <v>15533255</v>
      </c>
      <c r="L46" s="30" t="s">
        <v>9</v>
      </c>
      <c r="M46" s="30" t="s">
        <v>19</v>
      </c>
      <c r="N46" s="34">
        <v>2014</v>
      </c>
      <c r="O46" s="45" t="s">
        <v>90</v>
      </c>
    </row>
    <row r="47" spans="1:18" x14ac:dyDescent="0.15">
      <c r="A47" s="36">
        <v>115</v>
      </c>
      <c r="B47" s="25" t="s">
        <v>18</v>
      </c>
      <c r="C47" s="26">
        <v>41354</v>
      </c>
      <c r="D47" s="27">
        <v>1462.2604166666667</v>
      </c>
      <c r="E47" s="26">
        <v>41360</v>
      </c>
      <c r="F47" s="27">
        <v>1462.8777777777777</v>
      </c>
      <c r="G47" s="30" t="s">
        <v>14</v>
      </c>
      <c r="H47" s="28" t="s">
        <v>13</v>
      </c>
      <c r="I47" s="28" t="s">
        <v>13</v>
      </c>
      <c r="J47" s="28" t="s">
        <v>13</v>
      </c>
      <c r="K47" s="30">
        <v>16186693</v>
      </c>
      <c r="L47" s="30" t="s">
        <v>8</v>
      </c>
      <c r="M47" s="28" t="s">
        <v>13</v>
      </c>
      <c r="N47" s="34">
        <v>2014</v>
      </c>
      <c r="O47" s="45" t="s">
        <v>91</v>
      </c>
    </row>
    <row r="48" spans="1:18" x14ac:dyDescent="0.15">
      <c r="A48" s="36">
        <v>116</v>
      </c>
      <c r="B48" s="25" t="s">
        <v>16</v>
      </c>
      <c r="C48" s="26">
        <v>41358</v>
      </c>
      <c r="D48" s="27">
        <v>1462.2708333333333</v>
      </c>
      <c r="E48" s="26">
        <v>41360</v>
      </c>
      <c r="F48" s="27">
        <v>1462.7756944444445</v>
      </c>
      <c r="G48" s="25" t="s">
        <v>12</v>
      </c>
      <c r="H48" s="28" t="s">
        <v>13</v>
      </c>
      <c r="I48" s="28" t="s">
        <v>13</v>
      </c>
      <c r="J48" s="28" t="s">
        <v>13</v>
      </c>
      <c r="K48" s="29">
        <v>16573542</v>
      </c>
      <c r="L48" s="30" t="s">
        <v>8</v>
      </c>
      <c r="M48" s="30" t="s">
        <v>19</v>
      </c>
      <c r="N48" s="34">
        <v>2014</v>
      </c>
      <c r="O48" s="45" t="s">
        <v>92</v>
      </c>
    </row>
    <row r="49" spans="1:15" x14ac:dyDescent="0.15">
      <c r="A49" s="36">
        <v>117</v>
      </c>
      <c r="B49" s="25" t="s">
        <v>18</v>
      </c>
      <c r="C49" s="26">
        <v>41358</v>
      </c>
      <c r="D49" s="27">
        <v>1462.2708333333333</v>
      </c>
      <c r="E49" s="26">
        <v>41360</v>
      </c>
      <c r="F49" s="27">
        <v>1462.7847222222222</v>
      </c>
      <c r="G49" s="30" t="s">
        <v>14</v>
      </c>
      <c r="H49" s="28" t="s">
        <v>13</v>
      </c>
      <c r="I49" s="28" t="s">
        <v>13</v>
      </c>
      <c r="J49" s="28" t="s">
        <v>13</v>
      </c>
      <c r="K49" s="29">
        <v>15712784</v>
      </c>
      <c r="L49" s="30" t="s">
        <v>9</v>
      </c>
      <c r="M49" s="28" t="s">
        <v>13</v>
      </c>
      <c r="N49" s="34">
        <v>2014</v>
      </c>
      <c r="O49" s="45" t="s">
        <v>93</v>
      </c>
    </row>
    <row r="50" spans="1:15" x14ac:dyDescent="0.15">
      <c r="A50" s="36">
        <v>118</v>
      </c>
      <c r="B50" s="25" t="s">
        <v>17</v>
      </c>
      <c r="C50" s="26">
        <v>41358</v>
      </c>
      <c r="D50" s="27">
        <v>1462.3125</v>
      </c>
      <c r="E50" s="26">
        <v>41360</v>
      </c>
      <c r="F50" s="27">
        <v>1462.7986111111111</v>
      </c>
      <c r="G50" s="30" t="s">
        <v>14</v>
      </c>
      <c r="H50" s="28" t="s">
        <v>13</v>
      </c>
      <c r="I50" s="28" t="s">
        <v>13</v>
      </c>
      <c r="J50" s="28" t="s">
        <v>13</v>
      </c>
      <c r="K50" s="29">
        <v>15823292</v>
      </c>
      <c r="L50" s="30" t="s">
        <v>9</v>
      </c>
      <c r="M50" s="28" t="s">
        <v>13</v>
      </c>
      <c r="N50" s="34">
        <v>2014</v>
      </c>
      <c r="O50" s="45" t="s">
        <v>94</v>
      </c>
    </row>
    <row r="51" spans="1:15" x14ac:dyDescent="0.15">
      <c r="A51" s="36">
        <v>119</v>
      </c>
      <c r="B51" s="25" t="s">
        <v>17</v>
      </c>
      <c r="C51" s="26">
        <v>41354</v>
      </c>
      <c r="D51" s="27">
        <v>1462.3159722222222</v>
      </c>
      <c r="E51" s="26">
        <v>41360</v>
      </c>
      <c r="F51" s="27">
        <v>1462.8125</v>
      </c>
      <c r="G51" s="30" t="s">
        <v>14</v>
      </c>
      <c r="H51" s="28" t="s">
        <v>13</v>
      </c>
      <c r="I51" s="28" t="s">
        <v>13</v>
      </c>
      <c r="J51" s="28" t="s">
        <v>13</v>
      </c>
      <c r="K51" s="30">
        <v>13564857</v>
      </c>
      <c r="L51" s="30" t="s">
        <v>8</v>
      </c>
      <c r="M51" s="28" t="s">
        <v>13</v>
      </c>
      <c r="N51" s="34">
        <v>2014</v>
      </c>
      <c r="O51" s="45" t="s">
        <v>95</v>
      </c>
    </row>
    <row r="52" spans="1:15" x14ac:dyDescent="0.15">
      <c r="A52" s="36">
        <v>123</v>
      </c>
      <c r="B52" s="25" t="s">
        <v>16</v>
      </c>
      <c r="C52" s="26">
        <v>41359</v>
      </c>
      <c r="D52" s="27">
        <v>1462.2673611111111</v>
      </c>
      <c r="E52" s="26">
        <v>41361</v>
      </c>
      <c r="F52" s="27">
        <v>1462.8243055555556</v>
      </c>
      <c r="G52" s="25" t="s">
        <v>12</v>
      </c>
      <c r="H52" s="28" t="s">
        <v>13</v>
      </c>
      <c r="I52" s="28" t="s">
        <v>13</v>
      </c>
      <c r="J52" s="28" t="s">
        <v>13</v>
      </c>
      <c r="K52" s="29">
        <v>13628147</v>
      </c>
      <c r="L52" s="30" t="s">
        <v>9</v>
      </c>
      <c r="M52" s="30" t="s">
        <v>20</v>
      </c>
      <c r="N52" s="34">
        <v>2014</v>
      </c>
      <c r="O52" s="45" t="s">
        <v>97</v>
      </c>
    </row>
    <row r="53" spans="1:15" x14ac:dyDescent="0.15">
      <c r="A53" s="36">
        <v>124</v>
      </c>
      <c r="B53" s="25" t="s">
        <v>18</v>
      </c>
      <c r="C53" s="26">
        <v>41359</v>
      </c>
      <c r="D53" s="27">
        <v>1462.2673611111111</v>
      </c>
      <c r="E53" s="26">
        <v>41361</v>
      </c>
      <c r="F53" s="27">
        <v>1462.7638888888889</v>
      </c>
      <c r="G53" s="30" t="s">
        <v>14</v>
      </c>
      <c r="H53" s="28" t="s">
        <v>13</v>
      </c>
      <c r="I53" s="28" t="s">
        <v>13</v>
      </c>
      <c r="J53" s="28" t="s">
        <v>13</v>
      </c>
      <c r="K53" s="29">
        <v>15897634</v>
      </c>
      <c r="L53" s="30" t="s">
        <v>9</v>
      </c>
      <c r="M53" s="28" t="s">
        <v>13</v>
      </c>
      <c r="N53" s="34">
        <v>2014</v>
      </c>
      <c r="O53" s="45" t="s">
        <v>98</v>
      </c>
    </row>
    <row r="54" spans="1:15" x14ac:dyDescent="0.15">
      <c r="A54" s="24">
        <v>125</v>
      </c>
      <c r="B54" s="25" t="s">
        <v>17</v>
      </c>
      <c r="C54" s="26">
        <v>41355</v>
      </c>
      <c r="D54" s="27">
        <v>1462.3284722222222</v>
      </c>
      <c r="E54" s="26">
        <v>41361</v>
      </c>
      <c r="F54" s="27">
        <v>1462.7784722222223</v>
      </c>
      <c r="G54" s="30" t="s">
        <v>14</v>
      </c>
      <c r="H54" s="28" t="s">
        <v>13</v>
      </c>
      <c r="I54" s="28" t="s">
        <v>13</v>
      </c>
      <c r="J54" s="28" t="s">
        <v>13</v>
      </c>
      <c r="K54" s="30">
        <v>14703010</v>
      </c>
      <c r="L54" s="30" t="s">
        <v>9</v>
      </c>
      <c r="M54" s="28" t="s">
        <v>13</v>
      </c>
      <c r="N54" s="34">
        <v>2014</v>
      </c>
      <c r="O54" s="45" t="s">
        <v>99</v>
      </c>
    </row>
    <row r="55" spans="1:15" x14ac:dyDescent="0.15">
      <c r="A55" s="24">
        <v>126</v>
      </c>
      <c r="B55" s="25" t="s">
        <v>16</v>
      </c>
      <c r="C55" s="26">
        <v>41355</v>
      </c>
      <c r="D55" s="27">
        <v>1462.3368055555557</v>
      </c>
      <c r="E55" s="26">
        <v>41361</v>
      </c>
      <c r="F55" s="27">
        <v>1462.34375</v>
      </c>
      <c r="G55" s="25" t="s">
        <v>12</v>
      </c>
      <c r="H55" s="28" t="s">
        <v>13</v>
      </c>
      <c r="I55" s="28" t="s">
        <v>13</v>
      </c>
      <c r="J55" s="28" t="s">
        <v>13</v>
      </c>
      <c r="K55" s="30">
        <v>15641334</v>
      </c>
      <c r="L55" s="30" t="s">
        <v>8</v>
      </c>
      <c r="M55" s="30" t="s">
        <v>19</v>
      </c>
      <c r="N55" s="34">
        <v>2014</v>
      </c>
      <c r="O55" s="45" t="s">
        <v>100</v>
      </c>
    </row>
    <row r="56" spans="1:15" x14ac:dyDescent="0.15">
      <c r="A56" s="24">
        <v>128</v>
      </c>
      <c r="B56" s="25" t="s">
        <v>18</v>
      </c>
      <c r="C56" s="28" t="s">
        <v>13</v>
      </c>
      <c r="D56" s="28" t="s">
        <v>13</v>
      </c>
      <c r="E56" s="26">
        <v>41362</v>
      </c>
      <c r="F56" s="27">
        <v>1462.598611111111</v>
      </c>
      <c r="G56" s="25" t="s">
        <v>5</v>
      </c>
      <c r="H56" s="34" t="s">
        <v>9</v>
      </c>
      <c r="I56" s="35">
        <v>41350</v>
      </c>
      <c r="J56" s="34">
        <f>E56-I56</f>
        <v>12</v>
      </c>
      <c r="K56" s="29">
        <v>14812848</v>
      </c>
      <c r="L56" s="28" t="s">
        <v>13</v>
      </c>
      <c r="M56" s="28" t="s">
        <v>13</v>
      </c>
      <c r="N56" s="34">
        <v>2014</v>
      </c>
      <c r="O56" s="45" t="s">
        <v>101</v>
      </c>
    </row>
    <row r="57" spans="1:15" x14ac:dyDescent="0.15">
      <c r="A57" s="24">
        <v>131</v>
      </c>
      <c r="B57" s="25" t="s">
        <v>16</v>
      </c>
      <c r="C57" s="26">
        <v>41356</v>
      </c>
      <c r="D57" s="27">
        <v>1462.25</v>
      </c>
      <c r="E57" s="26">
        <v>41362</v>
      </c>
      <c r="F57" s="27">
        <v>1462.7666666666667</v>
      </c>
      <c r="G57" s="25" t="s">
        <v>12</v>
      </c>
      <c r="H57" s="28" t="s">
        <v>13</v>
      </c>
      <c r="I57" s="28" t="s">
        <v>13</v>
      </c>
      <c r="J57" s="28" t="s">
        <v>13</v>
      </c>
      <c r="K57" s="30">
        <v>17090245</v>
      </c>
      <c r="L57" s="30" t="s">
        <v>8</v>
      </c>
      <c r="M57" s="30" t="s">
        <v>20</v>
      </c>
      <c r="N57" s="34">
        <v>2014</v>
      </c>
      <c r="O57" s="45" t="s">
        <v>102</v>
      </c>
    </row>
    <row r="58" spans="1:15" x14ac:dyDescent="0.15">
      <c r="A58" s="24">
        <v>133</v>
      </c>
      <c r="B58" s="25" t="s">
        <v>16</v>
      </c>
      <c r="C58" s="26">
        <v>41356</v>
      </c>
      <c r="D58" s="27">
        <v>1462.2916666666667</v>
      </c>
      <c r="E58" s="26">
        <v>41362</v>
      </c>
      <c r="F58" s="27">
        <v>1462.7881944444443</v>
      </c>
      <c r="G58" s="25" t="s">
        <v>12</v>
      </c>
      <c r="H58" s="28" t="s">
        <v>13</v>
      </c>
      <c r="I58" s="28" t="s">
        <v>13</v>
      </c>
      <c r="J58" s="28" t="s">
        <v>13</v>
      </c>
      <c r="K58" s="30">
        <v>17778868</v>
      </c>
      <c r="L58" s="30" t="s">
        <v>8</v>
      </c>
      <c r="M58" s="30" t="s">
        <v>20</v>
      </c>
      <c r="N58" s="34">
        <v>2014</v>
      </c>
      <c r="O58" s="45" t="s">
        <v>103</v>
      </c>
    </row>
    <row r="59" spans="1:15" x14ac:dyDescent="0.15">
      <c r="A59" s="24">
        <v>136</v>
      </c>
      <c r="B59" s="25" t="s">
        <v>16</v>
      </c>
      <c r="C59" s="26">
        <v>41356</v>
      </c>
      <c r="D59" s="27">
        <v>1462.3097222222223</v>
      </c>
      <c r="E59" s="26">
        <v>41362</v>
      </c>
      <c r="F59" s="27">
        <v>1462.8256944444445</v>
      </c>
      <c r="G59" s="25" t="s">
        <v>12</v>
      </c>
      <c r="H59" s="28" t="s">
        <v>13</v>
      </c>
      <c r="I59" s="28" t="s">
        <v>13</v>
      </c>
      <c r="J59" s="28" t="s">
        <v>13</v>
      </c>
      <c r="K59" s="30">
        <v>14855764</v>
      </c>
      <c r="L59" s="30" t="s">
        <v>9</v>
      </c>
      <c r="M59" s="30" t="s">
        <v>20</v>
      </c>
      <c r="N59" s="34">
        <v>2014</v>
      </c>
      <c r="O59" s="45" t="s">
        <v>104</v>
      </c>
    </row>
    <row r="60" spans="1:15" x14ac:dyDescent="0.15">
      <c r="A60" s="24">
        <v>137</v>
      </c>
      <c r="B60" s="25" t="s">
        <v>17</v>
      </c>
      <c r="C60" s="26">
        <v>41356</v>
      </c>
      <c r="D60" s="27" t="s">
        <v>6</v>
      </c>
      <c r="E60" s="26">
        <v>41362</v>
      </c>
      <c r="F60" s="27">
        <v>1462.8333333333333</v>
      </c>
      <c r="G60" s="25" t="s">
        <v>12</v>
      </c>
      <c r="H60" s="28" t="s">
        <v>13</v>
      </c>
      <c r="I60" s="28" t="s">
        <v>13</v>
      </c>
      <c r="J60" s="28" t="s">
        <v>13</v>
      </c>
      <c r="K60" s="29">
        <v>16774119</v>
      </c>
      <c r="L60" s="30" t="s">
        <v>9</v>
      </c>
      <c r="M60" s="28" t="s">
        <v>13</v>
      </c>
      <c r="N60" s="34">
        <v>2014</v>
      </c>
      <c r="O60" s="45" t="s">
        <v>105</v>
      </c>
    </row>
    <row r="61" spans="1:15" x14ac:dyDescent="0.15">
      <c r="A61" s="24">
        <v>139</v>
      </c>
      <c r="B61" s="25" t="s">
        <v>16</v>
      </c>
      <c r="C61" s="26">
        <v>41357</v>
      </c>
      <c r="D61" s="27">
        <v>1462.3263888888889</v>
      </c>
      <c r="E61" s="26">
        <v>41363</v>
      </c>
      <c r="F61" s="27">
        <v>1462.8395833333334</v>
      </c>
      <c r="G61" s="25" t="s">
        <v>12</v>
      </c>
      <c r="H61" s="28" t="s">
        <v>13</v>
      </c>
      <c r="I61" s="28" t="s">
        <v>13</v>
      </c>
      <c r="J61" s="28" t="s">
        <v>13</v>
      </c>
      <c r="K61" s="30">
        <v>18208513</v>
      </c>
      <c r="L61" s="30" t="s">
        <v>9</v>
      </c>
      <c r="M61" s="30" t="s">
        <v>20</v>
      </c>
      <c r="N61" s="34">
        <v>2014</v>
      </c>
      <c r="O61" s="45" t="s">
        <v>106</v>
      </c>
    </row>
    <row r="62" spans="1:15" x14ac:dyDescent="0.15">
      <c r="A62" s="24">
        <v>140</v>
      </c>
      <c r="B62" s="25" t="s">
        <v>16</v>
      </c>
      <c r="C62" s="26">
        <v>41357</v>
      </c>
      <c r="D62" s="27">
        <v>1462.3472222222222</v>
      </c>
      <c r="E62" s="26">
        <v>41363</v>
      </c>
      <c r="F62" s="27">
        <v>1462.8479166666666</v>
      </c>
      <c r="G62" s="25" t="s">
        <v>12</v>
      </c>
      <c r="H62" s="28" t="s">
        <v>13</v>
      </c>
      <c r="I62" s="28" t="s">
        <v>13</v>
      </c>
      <c r="J62" s="28" t="s">
        <v>13</v>
      </c>
      <c r="K62" s="30">
        <v>18372052</v>
      </c>
      <c r="L62" s="30" t="s">
        <v>9</v>
      </c>
      <c r="M62" s="30" t="s">
        <v>20</v>
      </c>
      <c r="N62" s="34">
        <v>2014</v>
      </c>
      <c r="O62" s="45" t="s">
        <v>107</v>
      </c>
    </row>
    <row r="63" spans="1:15" x14ac:dyDescent="0.15">
      <c r="A63" s="24">
        <v>142</v>
      </c>
      <c r="B63" s="25" t="s">
        <v>17</v>
      </c>
      <c r="C63" s="26">
        <v>41358</v>
      </c>
      <c r="D63" s="27">
        <v>1462.2708333333333</v>
      </c>
      <c r="E63" s="26">
        <v>41364</v>
      </c>
      <c r="F63" s="27">
        <v>1462.7659722222222</v>
      </c>
      <c r="G63" s="25" t="s">
        <v>12</v>
      </c>
      <c r="H63" s="28" t="s">
        <v>13</v>
      </c>
      <c r="I63" s="28" t="s">
        <v>13</v>
      </c>
      <c r="J63" s="28" t="s">
        <v>13</v>
      </c>
      <c r="K63" s="29">
        <v>16472632</v>
      </c>
      <c r="L63" s="30" t="s">
        <v>8</v>
      </c>
      <c r="M63" s="28" t="s">
        <v>13</v>
      </c>
      <c r="N63" s="34">
        <v>2014</v>
      </c>
      <c r="O63" s="45" t="s">
        <v>108</v>
      </c>
    </row>
    <row r="64" spans="1:15" x14ac:dyDescent="0.15">
      <c r="A64" s="24">
        <v>144</v>
      </c>
      <c r="B64" s="25" t="s">
        <v>17</v>
      </c>
      <c r="C64" s="26">
        <v>41362</v>
      </c>
      <c r="D64" s="27">
        <v>1462.2881944444443</v>
      </c>
      <c r="E64" s="26">
        <v>41364</v>
      </c>
      <c r="F64" s="27">
        <v>1462.7895833333334</v>
      </c>
      <c r="G64" s="30" t="s">
        <v>14</v>
      </c>
      <c r="H64" s="28" t="s">
        <v>13</v>
      </c>
      <c r="I64" s="28" t="s">
        <v>13</v>
      </c>
      <c r="J64" s="28" t="s">
        <v>13</v>
      </c>
      <c r="K64" s="29">
        <v>17308418</v>
      </c>
      <c r="L64" s="30" t="s">
        <v>9</v>
      </c>
      <c r="M64" s="28" t="s">
        <v>13</v>
      </c>
      <c r="N64" s="34">
        <v>2014</v>
      </c>
      <c r="O64" s="45" t="s">
        <v>109</v>
      </c>
    </row>
    <row r="65" spans="1:15" x14ac:dyDescent="0.15">
      <c r="A65" s="24">
        <v>146</v>
      </c>
      <c r="B65" s="25" t="s">
        <v>17</v>
      </c>
      <c r="C65" s="26">
        <v>41362</v>
      </c>
      <c r="D65" s="27">
        <v>1462.3125</v>
      </c>
      <c r="E65" s="26">
        <v>41364</v>
      </c>
      <c r="F65" s="27">
        <v>1462.8125</v>
      </c>
      <c r="G65" s="30" t="s">
        <v>14</v>
      </c>
      <c r="H65" s="28" t="s">
        <v>13</v>
      </c>
      <c r="I65" s="28" t="s">
        <v>13</v>
      </c>
      <c r="J65" s="28" t="s">
        <v>13</v>
      </c>
      <c r="K65" s="29">
        <v>18120682</v>
      </c>
      <c r="L65" s="30" t="s">
        <v>8</v>
      </c>
      <c r="M65" s="28" t="s">
        <v>13</v>
      </c>
      <c r="N65" s="34">
        <v>2014</v>
      </c>
      <c r="O65" s="45" t="s">
        <v>110</v>
      </c>
    </row>
    <row r="66" spans="1:15" x14ac:dyDescent="0.15">
      <c r="A66" s="24">
        <v>149</v>
      </c>
      <c r="B66" s="25" t="s">
        <v>18</v>
      </c>
      <c r="C66" s="26">
        <v>41362</v>
      </c>
      <c r="D66" s="27">
        <v>1462.3541666666667</v>
      </c>
      <c r="E66" s="26">
        <v>41364</v>
      </c>
      <c r="F66" s="27">
        <v>1462.8395833333334</v>
      </c>
      <c r="G66" s="30" t="s">
        <v>14</v>
      </c>
      <c r="H66" s="28" t="s">
        <v>13</v>
      </c>
      <c r="I66" s="28" t="s">
        <v>13</v>
      </c>
      <c r="J66" s="28" t="s">
        <v>13</v>
      </c>
      <c r="K66" s="29">
        <v>21272192</v>
      </c>
      <c r="L66" s="30" t="s">
        <v>9</v>
      </c>
      <c r="M66" s="28" t="s">
        <v>13</v>
      </c>
      <c r="N66" s="34">
        <v>2014</v>
      </c>
      <c r="O66" s="45" t="s">
        <v>111</v>
      </c>
    </row>
    <row r="67" spans="1:15" x14ac:dyDescent="0.15">
      <c r="A67" s="24">
        <v>150</v>
      </c>
      <c r="B67" s="25" t="s">
        <v>18</v>
      </c>
      <c r="C67" s="26">
        <v>41359</v>
      </c>
      <c r="D67" s="27">
        <v>1462.25</v>
      </c>
      <c r="E67" s="26">
        <v>41365</v>
      </c>
      <c r="F67" s="27">
        <v>1462.7541666666666</v>
      </c>
      <c r="G67" s="25" t="s">
        <v>12</v>
      </c>
      <c r="H67" s="28" t="s">
        <v>13</v>
      </c>
      <c r="I67" s="28" t="s">
        <v>13</v>
      </c>
      <c r="J67" s="28" t="s">
        <v>13</v>
      </c>
      <c r="K67" s="29">
        <v>17488537</v>
      </c>
      <c r="L67" s="30" t="s">
        <v>9</v>
      </c>
      <c r="M67" s="28" t="s">
        <v>13</v>
      </c>
      <c r="N67" s="34">
        <v>2014</v>
      </c>
      <c r="O67" s="45" t="s">
        <v>112</v>
      </c>
    </row>
    <row r="68" spans="1:15" x14ac:dyDescent="0.15">
      <c r="A68" s="24">
        <v>151</v>
      </c>
      <c r="B68" s="25" t="s">
        <v>17</v>
      </c>
      <c r="C68" s="26">
        <v>41359</v>
      </c>
      <c r="D68" s="27">
        <v>1462.2638888888889</v>
      </c>
      <c r="E68" s="26">
        <v>41365</v>
      </c>
      <c r="F68" s="27">
        <v>1462.7638888888889</v>
      </c>
      <c r="G68" s="25" t="s">
        <v>12</v>
      </c>
      <c r="H68" s="28" t="s">
        <v>13</v>
      </c>
      <c r="I68" s="28" t="s">
        <v>13</v>
      </c>
      <c r="J68" s="28" t="s">
        <v>13</v>
      </c>
      <c r="K68" s="29">
        <v>18520940</v>
      </c>
      <c r="L68" s="30" t="s">
        <v>8</v>
      </c>
      <c r="M68" s="28" t="s">
        <v>13</v>
      </c>
      <c r="N68" s="34">
        <v>2014</v>
      </c>
      <c r="O68" s="45" t="s">
        <v>113</v>
      </c>
    </row>
    <row r="69" spans="1:15" x14ac:dyDescent="0.15">
      <c r="A69" s="36">
        <v>152</v>
      </c>
      <c r="B69" s="30" t="s">
        <v>16</v>
      </c>
      <c r="C69" s="37">
        <v>41363</v>
      </c>
      <c r="D69" s="38">
        <v>1462.2534722222222</v>
      </c>
      <c r="E69" s="37">
        <v>41365</v>
      </c>
      <c r="F69" s="38">
        <v>1462.7736111111112</v>
      </c>
      <c r="G69" s="30" t="s">
        <v>14</v>
      </c>
      <c r="H69" s="28" t="s">
        <v>13</v>
      </c>
      <c r="I69" s="28" t="s">
        <v>13</v>
      </c>
      <c r="J69" s="28" t="s">
        <v>13</v>
      </c>
      <c r="K69" s="30">
        <v>15359649</v>
      </c>
      <c r="L69" s="30" t="s">
        <v>8</v>
      </c>
      <c r="M69" s="30" t="s">
        <v>19</v>
      </c>
      <c r="N69" s="34">
        <v>2014</v>
      </c>
      <c r="O69" s="45" t="s">
        <v>47</v>
      </c>
    </row>
    <row r="70" spans="1:15" x14ac:dyDescent="0.15">
      <c r="A70" s="24">
        <v>154</v>
      </c>
      <c r="B70" s="25" t="s">
        <v>16</v>
      </c>
      <c r="C70" s="26">
        <v>41359</v>
      </c>
      <c r="D70" s="27">
        <v>1462.3125</v>
      </c>
      <c r="E70" s="26">
        <v>41365</v>
      </c>
      <c r="F70" s="27">
        <v>1462.8020833333333</v>
      </c>
      <c r="G70" s="25" t="s">
        <v>12</v>
      </c>
      <c r="H70" s="28" t="s">
        <v>13</v>
      </c>
      <c r="I70" s="28" t="s">
        <v>13</v>
      </c>
      <c r="J70" s="28" t="s">
        <v>13</v>
      </c>
      <c r="K70" s="30">
        <v>17712619</v>
      </c>
      <c r="L70" s="30" t="s">
        <v>8</v>
      </c>
      <c r="M70" s="30" t="s">
        <v>20</v>
      </c>
      <c r="N70" s="34">
        <v>2014</v>
      </c>
      <c r="O70" s="45" t="s">
        <v>114</v>
      </c>
    </row>
    <row r="71" spans="1:15" x14ac:dyDescent="0.15">
      <c r="A71" s="24">
        <v>155</v>
      </c>
      <c r="B71" s="25" t="s">
        <v>16</v>
      </c>
      <c r="C71" s="26">
        <v>41359</v>
      </c>
      <c r="D71" s="27">
        <v>1462.3159722222222</v>
      </c>
      <c r="E71" s="26">
        <v>41365</v>
      </c>
      <c r="F71" s="27">
        <v>1462.8125</v>
      </c>
      <c r="G71" s="25" t="s">
        <v>12</v>
      </c>
      <c r="H71" s="28" t="s">
        <v>13</v>
      </c>
      <c r="I71" s="28" t="s">
        <v>13</v>
      </c>
      <c r="J71" s="28" t="s">
        <v>13</v>
      </c>
      <c r="K71" s="30">
        <v>16516164</v>
      </c>
      <c r="L71" s="30" t="s">
        <v>8</v>
      </c>
      <c r="M71" s="30" t="s">
        <v>19</v>
      </c>
      <c r="N71" s="34">
        <v>2014</v>
      </c>
      <c r="O71" s="45" t="s">
        <v>115</v>
      </c>
    </row>
    <row r="72" spans="1:15" x14ac:dyDescent="0.15">
      <c r="A72" s="24">
        <v>156</v>
      </c>
      <c r="B72" s="25" t="s">
        <v>17</v>
      </c>
      <c r="C72" s="26">
        <v>41359</v>
      </c>
      <c r="D72" s="27">
        <v>1462.3194444444443</v>
      </c>
      <c r="E72" s="26">
        <v>41365</v>
      </c>
      <c r="F72" s="27">
        <v>1462.8215277777779</v>
      </c>
      <c r="G72" s="25" t="s">
        <v>12</v>
      </c>
      <c r="H72" s="28" t="s">
        <v>13</v>
      </c>
      <c r="I72" s="28" t="s">
        <v>13</v>
      </c>
      <c r="J72" s="28" t="s">
        <v>13</v>
      </c>
      <c r="K72" s="29">
        <v>14519386</v>
      </c>
      <c r="L72" s="30" t="s">
        <v>8</v>
      </c>
      <c r="M72" s="28" t="s">
        <v>13</v>
      </c>
      <c r="N72" s="34">
        <v>2014</v>
      </c>
      <c r="O72" s="45" t="s">
        <v>116</v>
      </c>
    </row>
    <row r="73" spans="1:15" x14ac:dyDescent="0.15">
      <c r="A73" s="24">
        <v>161</v>
      </c>
      <c r="B73" s="25" t="s">
        <v>16</v>
      </c>
      <c r="C73" s="26">
        <v>41364</v>
      </c>
      <c r="D73" s="27">
        <v>1462.2291666666667</v>
      </c>
      <c r="E73" s="26">
        <v>41366</v>
      </c>
      <c r="F73" s="27">
        <v>1462.7361111111111</v>
      </c>
      <c r="G73" s="30" t="s">
        <v>14</v>
      </c>
      <c r="H73" s="28" t="s">
        <v>13</v>
      </c>
      <c r="I73" s="28" t="s">
        <v>13</v>
      </c>
      <c r="J73" s="28" t="s">
        <v>13</v>
      </c>
      <c r="K73" s="30">
        <v>16615894</v>
      </c>
      <c r="L73" s="30" t="s">
        <v>9</v>
      </c>
      <c r="M73" s="30" t="s">
        <v>19</v>
      </c>
      <c r="N73" s="34">
        <v>2014</v>
      </c>
      <c r="O73" s="45" t="s">
        <v>117</v>
      </c>
    </row>
    <row r="74" spans="1:15" x14ac:dyDescent="0.15">
      <c r="A74" s="24">
        <v>162</v>
      </c>
      <c r="B74" s="25" t="s">
        <v>17</v>
      </c>
      <c r="C74" s="26">
        <v>41364</v>
      </c>
      <c r="D74" s="27">
        <v>1462.2291666666667</v>
      </c>
      <c r="E74" s="26">
        <v>41366</v>
      </c>
      <c r="F74" s="27">
        <v>1462.754861111111</v>
      </c>
      <c r="G74" s="30" t="s">
        <v>14</v>
      </c>
      <c r="H74" s="28" t="s">
        <v>13</v>
      </c>
      <c r="I74" s="28" t="s">
        <v>13</v>
      </c>
      <c r="J74" s="28" t="s">
        <v>13</v>
      </c>
      <c r="K74" s="29">
        <v>13706797</v>
      </c>
      <c r="L74" s="30" t="s">
        <v>9</v>
      </c>
      <c r="M74" s="28" t="s">
        <v>13</v>
      </c>
      <c r="N74" s="34">
        <v>2014</v>
      </c>
      <c r="O74" s="45" t="s">
        <v>118</v>
      </c>
    </row>
    <row r="75" spans="1:15" x14ac:dyDescent="0.15">
      <c r="A75" s="24">
        <v>164</v>
      </c>
      <c r="B75" s="25" t="s">
        <v>18</v>
      </c>
      <c r="C75" s="26">
        <v>41364</v>
      </c>
      <c r="D75" s="27">
        <v>1462.25</v>
      </c>
      <c r="E75" s="26">
        <v>41366</v>
      </c>
      <c r="F75" s="27">
        <v>1462.7736111111112</v>
      </c>
      <c r="G75" s="30" t="s">
        <v>14</v>
      </c>
      <c r="H75" s="28" t="s">
        <v>13</v>
      </c>
      <c r="I75" s="28" t="s">
        <v>13</v>
      </c>
      <c r="J75" s="28" t="s">
        <v>13</v>
      </c>
      <c r="K75" s="29">
        <v>12802909</v>
      </c>
      <c r="L75" s="30" t="s">
        <v>9</v>
      </c>
      <c r="M75" s="28" t="s">
        <v>13</v>
      </c>
      <c r="N75" s="34">
        <v>2014</v>
      </c>
      <c r="O75" s="45" t="s">
        <v>119</v>
      </c>
    </row>
    <row r="76" spans="1:15" x14ac:dyDescent="0.15">
      <c r="A76" s="24">
        <v>165</v>
      </c>
      <c r="B76" s="25" t="s">
        <v>16</v>
      </c>
      <c r="C76" s="26">
        <v>41364</v>
      </c>
      <c r="D76" s="27">
        <v>1462.3055555555557</v>
      </c>
      <c r="E76" s="26">
        <v>41366</v>
      </c>
      <c r="F76" s="27">
        <v>1462.8041666666666</v>
      </c>
      <c r="G76" s="30" t="s">
        <v>14</v>
      </c>
      <c r="H76" s="28" t="s">
        <v>13</v>
      </c>
      <c r="I76" s="28" t="s">
        <v>13</v>
      </c>
      <c r="J76" s="28" t="s">
        <v>13</v>
      </c>
      <c r="K76" s="30">
        <v>1538095</v>
      </c>
      <c r="L76" s="30" t="s">
        <v>9</v>
      </c>
      <c r="M76" s="30" t="s">
        <v>20</v>
      </c>
      <c r="N76" s="34">
        <v>2014</v>
      </c>
      <c r="O76" s="45" t="s">
        <v>120</v>
      </c>
    </row>
    <row r="77" spans="1:15" x14ac:dyDescent="0.15">
      <c r="A77" s="24">
        <v>166</v>
      </c>
      <c r="B77" s="25" t="s">
        <v>16</v>
      </c>
      <c r="C77" s="26">
        <v>41360</v>
      </c>
      <c r="D77" s="27">
        <v>1462.3333333333333</v>
      </c>
      <c r="E77" s="26">
        <v>41366</v>
      </c>
      <c r="F77" s="27">
        <v>1462.8145833333333</v>
      </c>
      <c r="G77" s="25" t="s">
        <v>12</v>
      </c>
      <c r="H77" s="28" t="s">
        <v>13</v>
      </c>
      <c r="I77" s="28" t="s">
        <v>13</v>
      </c>
      <c r="J77" s="28" t="s">
        <v>13</v>
      </c>
      <c r="K77" s="30">
        <v>15644236</v>
      </c>
      <c r="L77" s="30" t="s">
        <v>9</v>
      </c>
      <c r="M77" s="30" t="s">
        <v>20</v>
      </c>
      <c r="N77" s="34">
        <v>2014</v>
      </c>
      <c r="O77" s="45" t="s">
        <v>121</v>
      </c>
    </row>
    <row r="78" spans="1:15" x14ac:dyDescent="0.15">
      <c r="A78" s="24">
        <v>168</v>
      </c>
      <c r="B78" s="25" t="s">
        <v>17</v>
      </c>
      <c r="C78" s="26">
        <v>41360</v>
      </c>
      <c r="D78" s="27">
        <v>1462.4305555555557</v>
      </c>
      <c r="E78" s="26">
        <v>41366</v>
      </c>
      <c r="F78" s="27">
        <v>1462.9180555555556</v>
      </c>
      <c r="G78" s="25" t="s">
        <v>12</v>
      </c>
      <c r="H78" s="28" t="s">
        <v>13</v>
      </c>
      <c r="I78" s="28" t="s">
        <v>13</v>
      </c>
      <c r="J78" s="28" t="s">
        <v>13</v>
      </c>
      <c r="K78" s="29">
        <v>16693626</v>
      </c>
      <c r="L78" s="30" t="s">
        <v>9</v>
      </c>
      <c r="M78" s="28" t="s">
        <v>13</v>
      </c>
      <c r="N78" s="34">
        <v>2014</v>
      </c>
      <c r="O78" s="45" t="s">
        <v>122</v>
      </c>
    </row>
    <row r="79" spans="1:15" x14ac:dyDescent="0.15">
      <c r="A79" s="24">
        <v>179</v>
      </c>
      <c r="B79" s="25" t="s">
        <v>16</v>
      </c>
      <c r="C79" s="26">
        <v>41365</v>
      </c>
      <c r="D79" s="27">
        <v>1462.2673611111111</v>
      </c>
      <c r="E79" s="26">
        <v>41367</v>
      </c>
      <c r="F79" s="27">
        <v>1462.7694444444444</v>
      </c>
      <c r="G79" s="30" t="s">
        <v>14</v>
      </c>
      <c r="H79" s="28" t="s">
        <v>13</v>
      </c>
      <c r="I79" s="28" t="s">
        <v>13</v>
      </c>
      <c r="J79" s="28" t="s">
        <v>13</v>
      </c>
      <c r="K79" s="30">
        <v>13971394</v>
      </c>
      <c r="L79" s="30" t="s">
        <v>9</v>
      </c>
      <c r="M79" s="30" t="s">
        <v>19</v>
      </c>
      <c r="N79" s="34">
        <v>2014</v>
      </c>
      <c r="O79" s="45" t="s">
        <v>123</v>
      </c>
    </row>
    <row r="80" spans="1:15" x14ac:dyDescent="0.15">
      <c r="A80" s="24">
        <v>183</v>
      </c>
      <c r="B80" s="25" t="s">
        <v>16</v>
      </c>
      <c r="C80" s="26">
        <v>41361</v>
      </c>
      <c r="D80" s="27">
        <v>1462.3194444444443</v>
      </c>
      <c r="E80" s="26">
        <v>41367</v>
      </c>
      <c r="F80" s="27">
        <v>1462.8270833333333</v>
      </c>
      <c r="G80" s="25" t="s">
        <v>12</v>
      </c>
      <c r="H80" s="28" t="s">
        <v>13</v>
      </c>
      <c r="I80" s="28" t="s">
        <v>13</v>
      </c>
      <c r="J80" s="28" t="s">
        <v>13</v>
      </c>
      <c r="K80" s="30">
        <v>14188617</v>
      </c>
      <c r="L80" s="30" t="s">
        <v>8</v>
      </c>
      <c r="M80" s="30" t="s">
        <v>19</v>
      </c>
      <c r="N80" s="34">
        <v>2014</v>
      </c>
      <c r="O80" s="45" t="s">
        <v>124</v>
      </c>
    </row>
    <row r="81" spans="1:15" x14ac:dyDescent="0.15">
      <c r="A81" s="24">
        <v>184</v>
      </c>
      <c r="B81" s="25" t="s">
        <v>18</v>
      </c>
      <c r="C81" s="26">
        <v>41361</v>
      </c>
      <c r="D81" s="27">
        <v>1462.3194444444443</v>
      </c>
      <c r="E81" s="26">
        <v>41367</v>
      </c>
      <c r="F81" s="27">
        <v>1462.8347222222221</v>
      </c>
      <c r="G81" s="25" t="s">
        <v>12</v>
      </c>
      <c r="H81" s="28" t="s">
        <v>13</v>
      </c>
      <c r="I81" s="28" t="s">
        <v>13</v>
      </c>
      <c r="J81" s="28" t="s">
        <v>13</v>
      </c>
      <c r="K81" s="29">
        <v>16044574</v>
      </c>
      <c r="L81" s="30" t="s">
        <v>8</v>
      </c>
      <c r="M81" s="28" t="s">
        <v>13</v>
      </c>
      <c r="N81" s="34">
        <v>2014</v>
      </c>
      <c r="O81" s="45" t="s">
        <v>125</v>
      </c>
    </row>
    <row r="82" spans="1:15" x14ac:dyDescent="0.15">
      <c r="A82" s="24">
        <v>185</v>
      </c>
      <c r="B82" s="25" t="s">
        <v>16</v>
      </c>
      <c r="C82" s="26">
        <v>41361</v>
      </c>
      <c r="D82" s="27">
        <v>1462.3263888888889</v>
      </c>
      <c r="E82" s="26">
        <v>41367</v>
      </c>
      <c r="F82" s="27">
        <v>1462.8576388888889</v>
      </c>
      <c r="G82" s="25" t="s">
        <v>12</v>
      </c>
      <c r="H82" s="28" t="s">
        <v>13</v>
      </c>
      <c r="I82" s="28" t="s">
        <v>13</v>
      </c>
      <c r="J82" s="28" t="s">
        <v>13</v>
      </c>
      <c r="K82" s="30">
        <v>13436109</v>
      </c>
      <c r="L82" s="30" t="s">
        <v>8</v>
      </c>
      <c r="M82" s="30" t="s">
        <v>19</v>
      </c>
      <c r="N82" s="34">
        <v>2014</v>
      </c>
      <c r="O82" s="45" t="s">
        <v>126</v>
      </c>
    </row>
    <row r="83" spans="1:15" x14ac:dyDescent="0.15">
      <c r="A83" s="24">
        <v>187</v>
      </c>
      <c r="B83" s="25" t="s">
        <v>16</v>
      </c>
      <c r="C83" s="26">
        <v>41365</v>
      </c>
      <c r="D83" s="27">
        <v>1462.3854166666667</v>
      </c>
      <c r="E83" s="26">
        <v>41367</v>
      </c>
      <c r="F83" s="27">
        <v>1462.8743055555556</v>
      </c>
      <c r="G83" s="30" t="s">
        <v>14</v>
      </c>
      <c r="H83" s="28" t="s">
        <v>13</v>
      </c>
      <c r="I83" s="28" t="s">
        <v>13</v>
      </c>
      <c r="J83" s="28" t="s">
        <v>13</v>
      </c>
      <c r="K83" s="30">
        <v>13668057</v>
      </c>
      <c r="L83" s="30" t="s">
        <v>9</v>
      </c>
      <c r="M83" s="30" t="s">
        <v>20</v>
      </c>
      <c r="N83" s="34">
        <v>2014</v>
      </c>
      <c r="O83" s="45" t="s">
        <v>127</v>
      </c>
    </row>
    <row r="84" spans="1:15" x14ac:dyDescent="0.15">
      <c r="A84" s="24">
        <v>188</v>
      </c>
      <c r="B84" s="25" t="s">
        <v>16</v>
      </c>
      <c r="C84" s="26">
        <v>41365</v>
      </c>
      <c r="D84" s="27">
        <v>1462.3923611111111</v>
      </c>
      <c r="E84" s="26">
        <v>41367</v>
      </c>
      <c r="F84" s="27">
        <v>1462.8840277777779</v>
      </c>
      <c r="G84" s="30" t="s">
        <v>14</v>
      </c>
      <c r="H84" s="28" t="s">
        <v>13</v>
      </c>
      <c r="I84" s="28" t="s">
        <v>13</v>
      </c>
      <c r="J84" s="28" t="s">
        <v>13</v>
      </c>
      <c r="K84" s="30">
        <v>15379669</v>
      </c>
      <c r="L84" s="30" t="s">
        <v>9</v>
      </c>
      <c r="M84" s="30" t="s">
        <v>20</v>
      </c>
      <c r="N84" s="34">
        <v>2014</v>
      </c>
      <c r="O84" s="45" t="s">
        <v>128</v>
      </c>
    </row>
    <row r="85" spans="1:15" x14ac:dyDescent="0.15">
      <c r="A85" s="24">
        <v>189</v>
      </c>
      <c r="B85" s="25" t="s">
        <v>16</v>
      </c>
      <c r="C85" s="26">
        <v>41361</v>
      </c>
      <c r="D85" s="27">
        <v>1462.46875</v>
      </c>
      <c r="E85" s="26">
        <v>41367</v>
      </c>
      <c r="F85" s="27">
        <v>1462.8972222222221</v>
      </c>
      <c r="G85" s="25" t="s">
        <v>12</v>
      </c>
      <c r="H85" s="28" t="s">
        <v>13</v>
      </c>
      <c r="I85" s="28" t="s">
        <v>13</v>
      </c>
      <c r="J85" s="28" t="s">
        <v>13</v>
      </c>
      <c r="K85" s="30">
        <v>13142043</v>
      </c>
      <c r="L85" s="30" t="s">
        <v>8</v>
      </c>
      <c r="M85" s="30" t="s">
        <v>20</v>
      </c>
      <c r="N85" s="34">
        <v>2014</v>
      </c>
      <c r="O85" s="45" t="s">
        <v>129</v>
      </c>
    </row>
    <row r="86" spans="1:15" x14ac:dyDescent="0.15">
      <c r="A86" s="24">
        <v>192</v>
      </c>
      <c r="B86" s="25" t="s">
        <v>16</v>
      </c>
      <c r="C86" s="26">
        <v>41366</v>
      </c>
      <c r="D86" s="27">
        <v>1462.3194444444443</v>
      </c>
      <c r="E86" s="26">
        <v>41368</v>
      </c>
      <c r="F86" s="27">
        <v>1462.8298611111111</v>
      </c>
      <c r="G86" s="30" t="s">
        <v>14</v>
      </c>
      <c r="H86" s="28" t="s">
        <v>13</v>
      </c>
      <c r="I86" s="28" t="s">
        <v>13</v>
      </c>
      <c r="J86" s="28" t="s">
        <v>13</v>
      </c>
      <c r="K86" s="30">
        <v>14194658</v>
      </c>
      <c r="L86" s="30" t="s">
        <v>9</v>
      </c>
      <c r="M86" s="30" t="s">
        <v>20</v>
      </c>
      <c r="N86" s="34">
        <v>2014</v>
      </c>
      <c r="O86" s="45" t="s">
        <v>130</v>
      </c>
    </row>
    <row r="87" spans="1:15" x14ac:dyDescent="0.15">
      <c r="A87" s="24">
        <v>193</v>
      </c>
      <c r="B87" s="25" t="s">
        <v>16</v>
      </c>
      <c r="C87" s="26">
        <v>41366</v>
      </c>
      <c r="D87" s="27">
        <v>1462.3263888888889</v>
      </c>
      <c r="E87" s="26">
        <v>41368</v>
      </c>
      <c r="F87" s="27">
        <v>1462.8402777777778</v>
      </c>
      <c r="G87" s="30" t="s">
        <v>14</v>
      </c>
      <c r="H87" s="28" t="s">
        <v>13</v>
      </c>
      <c r="I87" s="28" t="s">
        <v>13</v>
      </c>
      <c r="J87" s="28" t="s">
        <v>13</v>
      </c>
      <c r="K87" s="30">
        <v>11688008</v>
      </c>
      <c r="L87" s="30" t="s">
        <v>8</v>
      </c>
      <c r="M87" s="30" t="s">
        <v>19</v>
      </c>
      <c r="N87" s="34">
        <v>2014</v>
      </c>
      <c r="O87" s="45" t="s">
        <v>131</v>
      </c>
    </row>
    <row r="88" spans="1:15" x14ac:dyDescent="0.15">
      <c r="A88" s="24">
        <v>197</v>
      </c>
      <c r="B88" s="25" t="s">
        <v>16</v>
      </c>
      <c r="C88" s="26">
        <v>41368</v>
      </c>
      <c r="D88" s="27">
        <v>1462.2222222222222</v>
      </c>
      <c r="E88" s="26">
        <v>41370</v>
      </c>
      <c r="F88" s="27">
        <v>1462.7361111111111</v>
      </c>
      <c r="G88" s="30" t="s">
        <v>14</v>
      </c>
      <c r="H88" s="28" t="s">
        <v>13</v>
      </c>
      <c r="I88" s="28" t="s">
        <v>13</v>
      </c>
      <c r="J88" s="28" t="s">
        <v>13</v>
      </c>
      <c r="K88" s="30">
        <v>11505835</v>
      </c>
      <c r="L88" s="30" t="s">
        <v>9</v>
      </c>
      <c r="M88" s="30" t="s">
        <v>19</v>
      </c>
      <c r="N88" s="34">
        <v>2014</v>
      </c>
      <c r="O88" s="45" t="s">
        <v>132</v>
      </c>
    </row>
    <row r="89" spans="1:15" x14ac:dyDescent="0.15">
      <c r="A89" s="24">
        <v>198</v>
      </c>
      <c r="B89" s="25" t="s">
        <v>16</v>
      </c>
      <c r="C89" s="26">
        <v>41368</v>
      </c>
      <c r="D89" s="27">
        <v>1462.2361111111111</v>
      </c>
      <c r="E89" s="26">
        <v>41370</v>
      </c>
      <c r="F89" s="27">
        <v>1462.75</v>
      </c>
      <c r="G89" s="30" t="s">
        <v>14</v>
      </c>
      <c r="H89" s="28" t="s">
        <v>13</v>
      </c>
      <c r="I89" s="28" t="s">
        <v>13</v>
      </c>
      <c r="J89" s="28" t="s">
        <v>13</v>
      </c>
      <c r="K89" s="30">
        <v>14715775</v>
      </c>
      <c r="L89" s="30" t="s">
        <v>8</v>
      </c>
      <c r="M89" s="30" t="s">
        <v>20</v>
      </c>
      <c r="N89" s="34">
        <v>2014</v>
      </c>
      <c r="O89" s="45" t="s">
        <v>133</v>
      </c>
    </row>
    <row r="90" spans="1:15" x14ac:dyDescent="0.15">
      <c r="A90" s="24">
        <v>199</v>
      </c>
      <c r="B90" s="25" t="s">
        <v>16</v>
      </c>
      <c r="C90" s="26">
        <v>41368</v>
      </c>
      <c r="D90" s="27">
        <v>1462.2465277777778</v>
      </c>
      <c r="E90" s="26">
        <v>41370</v>
      </c>
      <c r="F90" s="27">
        <v>1462.7638888888889</v>
      </c>
      <c r="G90" s="30" t="s">
        <v>14</v>
      </c>
      <c r="H90" s="28" t="s">
        <v>13</v>
      </c>
      <c r="I90" s="28" t="s">
        <v>13</v>
      </c>
      <c r="J90" s="28" t="s">
        <v>13</v>
      </c>
      <c r="K90" s="30">
        <v>13888715</v>
      </c>
      <c r="L90" s="30" t="s">
        <v>8</v>
      </c>
      <c r="M90" s="30" t="s">
        <v>20</v>
      </c>
      <c r="N90" s="34">
        <v>2014</v>
      </c>
      <c r="O90" s="45" t="s">
        <v>134</v>
      </c>
    </row>
    <row r="91" spans="1:15" x14ac:dyDescent="0.15">
      <c r="A91" s="24">
        <v>200</v>
      </c>
      <c r="B91" s="25" t="s">
        <v>17</v>
      </c>
      <c r="C91" s="26">
        <v>41368</v>
      </c>
      <c r="D91" s="27">
        <v>1462.2465277777778</v>
      </c>
      <c r="E91" s="26">
        <v>41370</v>
      </c>
      <c r="F91" s="27">
        <v>1462.7736111111112</v>
      </c>
      <c r="G91" s="30" t="s">
        <v>14</v>
      </c>
      <c r="H91" s="28" t="s">
        <v>13</v>
      </c>
      <c r="I91" s="28" t="s">
        <v>13</v>
      </c>
      <c r="J91" s="28" t="s">
        <v>13</v>
      </c>
      <c r="K91" s="29">
        <v>14117020</v>
      </c>
      <c r="L91" s="30" t="s">
        <v>9</v>
      </c>
      <c r="M91" s="28" t="s">
        <v>13</v>
      </c>
      <c r="N91" s="34">
        <v>2014</v>
      </c>
      <c r="O91" s="45" t="s">
        <v>135</v>
      </c>
    </row>
    <row r="92" spans="1:15" x14ac:dyDescent="0.15">
      <c r="A92" s="24">
        <v>201</v>
      </c>
      <c r="B92" s="25" t="s">
        <v>16</v>
      </c>
      <c r="C92" s="26">
        <v>41368</v>
      </c>
      <c r="D92" s="27">
        <v>1462.2916666666667</v>
      </c>
      <c r="E92" s="26">
        <v>41370</v>
      </c>
      <c r="F92" s="27">
        <v>1462.7847222222222</v>
      </c>
      <c r="G92" s="30" t="s">
        <v>14</v>
      </c>
      <c r="H92" s="28" t="s">
        <v>13</v>
      </c>
      <c r="I92" s="28" t="s">
        <v>13</v>
      </c>
      <c r="J92" s="28" t="s">
        <v>13</v>
      </c>
      <c r="K92" s="30">
        <v>14851324</v>
      </c>
      <c r="L92" s="30" t="s">
        <v>8</v>
      </c>
      <c r="M92" s="30" t="s">
        <v>20</v>
      </c>
      <c r="N92" s="34">
        <v>2014</v>
      </c>
      <c r="O92" s="45" t="s">
        <v>136</v>
      </c>
    </row>
    <row r="93" spans="1:15" x14ac:dyDescent="0.15">
      <c r="A93" s="24">
        <v>208</v>
      </c>
      <c r="B93" s="25" t="s">
        <v>18</v>
      </c>
      <c r="C93" s="26">
        <v>41370</v>
      </c>
      <c r="D93" s="27">
        <v>1462.2638888888889</v>
      </c>
      <c r="E93" s="26">
        <v>41372</v>
      </c>
      <c r="F93" s="27">
        <v>1462.7708333333333</v>
      </c>
      <c r="G93" s="30" t="s">
        <v>14</v>
      </c>
      <c r="H93" s="28" t="s">
        <v>13</v>
      </c>
      <c r="I93" s="28" t="s">
        <v>13</v>
      </c>
      <c r="J93" s="28" t="s">
        <v>13</v>
      </c>
      <c r="K93" s="29">
        <v>12331325</v>
      </c>
      <c r="L93" s="30" t="s">
        <v>9</v>
      </c>
      <c r="M93" s="28" t="s">
        <v>13</v>
      </c>
      <c r="N93" s="34">
        <v>2014</v>
      </c>
      <c r="O93" s="45" t="s">
        <v>137</v>
      </c>
    </row>
    <row r="94" spans="1:15" x14ac:dyDescent="0.15">
      <c r="A94" s="24">
        <v>209</v>
      </c>
      <c r="B94" s="25" t="s">
        <v>16</v>
      </c>
      <c r="C94" s="26">
        <v>41370</v>
      </c>
      <c r="D94" s="27">
        <v>1462.2638888888889</v>
      </c>
      <c r="E94" s="26">
        <v>41372</v>
      </c>
      <c r="F94" s="27">
        <v>1462.7826388888889</v>
      </c>
      <c r="G94" s="30" t="s">
        <v>14</v>
      </c>
      <c r="H94" s="28" t="s">
        <v>13</v>
      </c>
      <c r="I94" s="28" t="s">
        <v>13</v>
      </c>
      <c r="J94" s="28" t="s">
        <v>13</v>
      </c>
      <c r="K94" s="30">
        <v>35679154</v>
      </c>
      <c r="L94" s="30" t="s">
        <v>9</v>
      </c>
      <c r="M94" s="30" t="s">
        <v>19</v>
      </c>
      <c r="N94" s="34">
        <v>2014</v>
      </c>
      <c r="O94" s="45" t="s">
        <v>138</v>
      </c>
    </row>
    <row r="95" spans="1:15" x14ac:dyDescent="0.15">
      <c r="A95" s="24">
        <v>212</v>
      </c>
      <c r="B95" s="25" t="s">
        <v>16</v>
      </c>
      <c r="C95" s="26">
        <v>41370</v>
      </c>
      <c r="D95" s="27">
        <v>1462.3472222222222</v>
      </c>
      <c r="E95" s="26">
        <v>41372</v>
      </c>
      <c r="F95" s="27">
        <v>1462.8652777777777</v>
      </c>
      <c r="G95" s="30" t="s">
        <v>14</v>
      </c>
      <c r="H95" s="28" t="s">
        <v>13</v>
      </c>
      <c r="I95" s="28" t="s">
        <v>13</v>
      </c>
      <c r="J95" s="28" t="s">
        <v>13</v>
      </c>
      <c r="K95" s="30">
        <v>15181526</v>
      </c>
      <c r="L95" s="30" t="s">
        <v>8</v>
      </c>
      <c r="M95" s="30" t="s">
        <v>20</v>
      </c>
      <c r="N95" s="34">
        <v>2014</v>
      </c>
      <c r="O95" s="45" t="s">
        <v>139</v>
      </c>
    </row>
    <row r="96" spans="1:15" x14ac:dyDescent="0.15">
      <c r="A96" s="24">
        <v>214</v>
      </c>
      <c r="B96" s="25" t="s">
        <v>16</v>
      </c>
      <c r="C96" s="26">
        <v>41371</v>
      </c>
      <c r="D96" s="27">
        <v>1462.2604166666667</v>
      </c>
      <c r="E96" s="26">
        <v>41373</v>
      </c>
      <c r="F96" s="27">
        <v>1462.7631944444445</v>
      </c>
      <c r="G96" s="30" t="s">
        <v>14</v>
      </c>
      <c r="H96" s="28" t="s">
        <v>13</v>
      </c>
      <c r="I96" s="28" t="s">
        <v>13</v>
      </c>
      <c r="J96" s="28" t="s">
        <v>13</v>
      </c>
      <c r="K96" s="30">
        <v>18775780</v>
      </c>
      <c r="L96" s="30" t="s">
        <v>9</v>
      </c>
      <c r="M96" s="30" t="s">
        <v>20</v>
      </c>
      <c r="N96" s="34">
        <v>2014</v>
      </c>
      <c r="O96" s="45" t="s">
        <v>140</v>
      </c>
    </row>
    <row r="97" spans="1:16" x14ac:dyDescent="0.15">
      <c r="A97" s="24">
        <v>215</v>
      </c>
      <c r="B97" s="25" t="s">
        <v>16</v>
      </c>
      <c r="C97" s="26">
        <v>41371</v>
      </c>
      <c r="D97" s="27">
        <v>1462.2604166666667</v>
      </c>
      <c r="E97" s="26">
        <v>41373</v>
      </c>
      <c r="F97" s="27">
        <v>1462.7722222222221</v>
      </c>
      <c r="G97" s="30" t="s">
        <v>14</v>
      </c>
      <c r="H97" s="28" t="s">
        <v>13</v>
      </c>
      <c r="I97" s="28" t="s">
        <v>13</v>
      </c>
      <c r="J97" s="28" t="s">
        <v>13</v>
      </c>
      <c r="K97" s="30">
        <v>14362737</v>
      </c>
      <c r="L97" s="30" t="s">
        <v>8</v>
      </c>
      <c r="M97" s="30" t="s">
        <v>19</v>
      </c>
      <c r="N97" s="34">
        <v>2014</v>
      </c>
      <c r="O97" s="45" t="s">
        <v>141</v>
      </c>
    </row>
    <row r="98" spans="1:16" x14ac:dyDescent="0.15">
      <c r="A98" s="24">
        <v>218</v>
      </c>
      <c r="B98" s="25" t="s">
        <v>18</v>
      </c>
      <c r="C98" s="39" t="s">
        <v>13</v>
      </c>
      <c r="D98" s="39" t="s">
        <v>13</v>
      </c>
      <c r="E98" s="26">
        <v>41374</v>
      </c>
      <c r="F98" s="27">
        <v>1462.5861111111112</v>
      </c>
      <c r="G98" s="25" t="s">
        <v>5</v>
      </c>
      <c r="H98" s="34" t="s">
        <v>9</v>
      </c>
      <c r="I98" s="35">
        <v>41362</v>
      </c>
      <c r="J98" s="34">
        <f>E98-I98</f>
        <v>12</v>
      </c>
      <c r="K98" s="29">
        <v>19336686</v>
      </c>
      <c r="L98" s="28" t="s">
        <v>13</v>
      </c>
      <c r="M98" s="28" t="s">
        <v>13</v>
      </c>
      <c r="N98" s="34">
        <v>2014</v>
      </c>
      <c r="O98" s="45" t="s">
        <v>142</v>
      </c>
    </row>
    <row r="99" spans="1:16" x14ac:dyDescent="0.15">
      <c r="A99" s="24">
        <v>220</v>
      </c>
      <c r="B99" s="25" t="s">
        <v>18</v>
      </c>
      <c r="C99" s="26">
        <v>41368</v>
      </c>
      <c r="D99" s="27">
        <v>1462.2291666666667</v>
      </c>
      <c r="E99" s="26">
        <v>41374</v>
      </c>
      <c r="F99" s="27">
        <v>1462.7291666666667</v>
      </c>
      <c r="G99" s="25" t="s">
        <v>12</v>
      </c>
      <c r="H99" s="39" t="s">
        <v>13</v>
      </c>
      <c r="I99" s="39" t="s">
        <v>13</v>
      </c>
      <c r="J99" s="39" t="s">
        <v>13</v>
      </c>
      <c r="K99" s="29">
        <v>18842683</v>
      </c>
      <c r="L99" s="30" t="s">
        <v>9</v>
      </c>
      <c r="M99" s="28" t="s">
        <v>13</v>
      </c>
      <c r="N99" s="34">
        <v>2014</v>
      </c>
      <c r="O99" s="45" t="s">
        <v>143</v>
      </c>
    </row>
    <row r="100" spans="1:16" x14ac:dyDescent="0.15">
      <c r="A100" s="24">
        <v>224</v>
      </c>
      <c r="B100" s="25" t="s">
        <v>16</v>
      </c>
      <c r="C100" s="26">
        <v>41374</v>
      </c>
      <c r="D100" s="27">
        <v>1462.3194444444443</v>
      </c>
      <c r="E100" s="26">
        <v>41376</v>
      </c>
      <c r="F100" s="27">
        <v>1462.8083333333334</v>
      </c>
      <c r="G100" s="30" t="s">
        <v>14</v>
      </c>
      <c r="H100" s="39" t="s">
        <v>13</v>
      </c>
      <c r="I100" s="39" t="s">
        <v>13</v>
      </c>
      <c r="J100" s="39" t="s">
        <v>13</v>
      </c>
      <c r="K100" s="30">
        <v>14258628</v>
      </c>
      <c r="L100" s="30" t="s">
        <v>9</v>
      </c>
      <c r="M100" s="30" t="s">
        <v>19</v>
      </c>
      <c r="N100" s="34">
        <v>2014</v>
      </c>
      <c r="O100" s="45" t="s">
        <v>144</v>
      </c>
    </row>
    <row r="101" spans="1:16" x14ac:dyDescent="0.15">
      <c r="A101" s="36" t="s">
        <v>29</v>
      </c>
      <c r="B101" s="40" t="s">
        <v>18</v>
      </c>
      <c r="C101" s="28" t="s">
        <v>13</v>
      </c>
      <c r="D101" s="28" t="s">
        <v>13</v>
      </c>
      <c r="E101" s="37">
        <v>43555</v>
      </c>
      <c r="F101" s="41">
        <v>0.47222222222222227</v>
      </c>
      <c r="G101" s="31" t="s">
        <v>5</v>
      </c>
      <c r="H101" s="30" t="s">
        <v>8</v>
      </c>
      <c r="I101" s="37">
        <v>43545</v>
      </c>
      <c r="J101" s="30">
        <v>10</v>
      </c>
      <c r="K101" s="43">
        <v>12994137</v>
      </c>
      <c r="L101" s="28" t="s">
        <v>13</v>
      </c>
      <c r="M101" s="28" t="s">
        <v>13</v>
      </c>
      <c r="N101" s="30">
        <v>2019</v>
      </c>
      <c r="O101" s="45" t="s">
        <v>145</v>
      </c>
    </row>
    <row r="102" spans="1:16" x14ac:dyDescent="0.15">
      <c r="A102" s="36" t="s">
        <v>30</v>
      </c>
      <c r="B102" s="42" t="s">
        <v>17</v>
      </c>
      <c r="C102" s="28" t="s">
        <v>13</v>
      </c>
      <c r="D102" s="28" t="s">
        <v>13</v>
      </c>
      <c r="E102" s="37">
        <v>43560</v>
      </c>
      <c r="F102" s="41">
        <v>0.47222222222222227</v>
      </c>
      <c r="G102" s="31" t="s">
        <v>5</v>
      </c>
      <c r="H102" s="30" t="s">
        <v>8</v>
      </c>
      <c r="I102" s="37">
        <v>43550</v>
      </c>
      <c r="J102" s="30">
        <v>10</v>
      </c>
      <c r="K102" s="43">
        <v>15648367</v>
      </c>
      <c r="L102" s="28" t="s">
        <v>13</v>
      </c>
      <c r="M102" s="28" t="s">
        <v>13</v>
      </c>
      <c r="N102" s="30">
        <v>2019</v>
      </c>
      <c r="O102" s="45" t="s">
        <v>146</v>
      </c>
    </row>
    <row r="103" spans="1:16" x14ac:dyDescent="0.15">
      <c r="A103" s="36" t="s">
        <v>31</v>
      </c>
      <c r="B103" s="40" t="s">
        <v>18</v>
      </c>
      <c r="C103" s="28" t="s">
        <v>13</v>
      </c>
      <c r="D103" s="28" t="s">
        <v>13</v>
      </c>
      <c r="E103" s="37">
        <v>43567</v>
      </c>
      <c r="F103" s="41">
        <v>0.58333333333333337</v>
      </c>
      <c r="G103" s="31" t="s">
        <v>5</v>
      </c>
      <c r="H103" s="30" t="s">
        <v>8</v>
      </c>
      <c r="I103" s="37">
        <v>43557</v>
      </c>
      <c r="J103" s="30">
        <v>10</v>
      </c>
      <c r="K103" s="43">
        <v>13664007</v>
      </c>
      <c r="L103" s="28" t="s">
        <v>13</v>
      </c>
      <c r="M103" s="28" t="s">
        <v>13</v>
      </c>
      <c r="N103" s="30">
        <v>2019</v>
      </c>
      <c r="O103" s="45" t="s">
        <v>147</v>
      </c>
    </row>
    <row r="104" spans="1:16" x14ac:dyDescent="0.15">
      <c r="A104" s="36" t="s">
        <v>32</v>
      </c>
      <c r="B104" s="40" t="s">
        <v>18</v>
      </c>
      <c r="C104" s="28" t="s">
        <v>13</v>
      </c>
      <c r="D104" s="28" t="s">
        <v>13</v>
      </c>
      <c r="E104" s="37">
        <v>43567</v>
      </c>
      <c r="F104" s="41">
        <v>0.61111111111111105</v>
      </c>
      <c r="G104" s="31" t="s">
        <v>5</v>
      </c>
      <c r="H104" s="30" t="s">
        <v>8</v>
      </c>
      <c r="I104" s="37">
        <v>43557</v>
      </c>
      <c r="J104" s="30">
        <v>10</v>
      </c>
      <c r="K104" s="43">
        <v>11836789</v>
      </c>
      <c r="L104" s="28" t="s">
        <v>13</v>
      </c>
      <c r="M104" s="28" t="s">
        <v>13</v>
      </c>
      <c r="N104" s="30">
        <v>2019</v>
      </c>
      <c r="O104" s="45" t="s">
        <v>148</v>
      </c>
    </row>
    <row r="105" spans="1:16" x14ac:dyDescent="0.15">
      <c r="A105" s="36" t="s">
        <v>33</v>
      </c>
      <c r="B105" s="40" t="s">
        <v>18</v>
      </c>
      <c r="C105" s="28" t="s">
        <v>13</v>
      </c>
      <c r="D105" s="28" t="s">
        <v>13</v>
      </c>
      <c r="E105" s="37">
        <v>43539</v>
      </c>
      <c r="F105" s="41">
        <v>0.54166666666666663</v>
      </c>
      <c r="G105" s="31" t="s">
        <v>5</v>
      </c>
      <c r="H105" s="30" t="s">
        <v>8</v>
      </c>
      <c r="I105" s="37">
        <v>43529</v>
      </c>
      <c r="J105" s="30">
        <v>10</v>
      </c>
      <c r="K105" s="43">
        <v>11265480</v>
      </c>
      <c r="L105" s="28" t="s">
        <v>13</v>
      </c>
      <c r="M105" s="28" t="s">
        <v>13</v>
      </c>
      <c r="N105" s="30">
        <v>2019</v>
      </c>
      <c r="O105" s="45" t="s">
        <v>149</v>
      </c>
    </row>
    <row r="106" spans="1:16" ht="15" x14ac:dyDescent="0.2">
      <c r="A106" s="36" t="s">
        <v>34</v>
      </c>
      <c r="B106" s="42" t="s">
        <v>17</v>
      </c>
      <c r="C106" s="28" t="s">
        <v>13</v>
      </c>
      <c r="D106" s="28" t="s">
        <v>13</v>
      </c>
      <c r="E106" s="37">
        <v>43549</v>
      </c>
      <c r="F106" s="41">
        <v>0.53472222222222221</v>
      </c>
      <c r="G106" s="31" t="s">
        <v>5</v>
      </c>
      <c r="H106" s="30" t="s">
        <v>8</v>
      </c>
      <c r="I106" s="37">
        <v>43539</v>
      </c>
      <c r="J106" s="30">
        <v>10</v>
      </c>
      <c r="K106" s="43">
        <v>10249278</v>
      </c>
      <c r="L106" s="28" t="s">
        <v>13</v>
      </c>
      <c r="M106" s="28" t="s">
        <v>13</v>
      </c>
      <c r="N106" s="30">
        <v>2019</v>
      </c>
      <c r="O106" s="45" t="s">
        <v>150</v>
      </c>
      <c r="P106" s="6"/>
    </row>
    <row r="107" spans="1:16" ht="15" x14ac:dyDescent="0.2">
      <c r="A107" s="36" t="s">
        <v>35</v>
      </c>
      <c r="B107" s="40" t="s">
        <v>18</v>
      </c>
      <c r="C107" s="28" t="s">
        <v>13</v>
      </c>
      <c r="D107" s="28" t="s">
        <v>13</v>
      </c>
      <c r="E107" s="37">
        <v>43568</v>
      </c>
      <c r="F107" s="41">
        <v>0.54166666666666663</v>
      </c>
      <c r="G107" s="31" t="s">
        <v>5</v>
      </c>
      <c r="H107" s="30" t="s">
        <v>8</v>
      </c>
      <c r="I107" s="37">
        <v>43558</v>
      </c>
      <c r="J107" s="30">
        <v>10</v>
      </c>
      <c r="K107" s="43">
        <v>9761382</v>
      </c>
      <c r="L107" s="28" t="s">
        <v>13</v>
      </c>
      <c r="M107" s="28" t="s">
        <v>13</v>
      </c>
      <c r="N107" s="30">
        <v>2019</v>
      </c>
      <c r="O107" s="45" t="s">
        <v>151</v>
      </c>
      <c r="P107" s="7"/>
    </row>
    <row r="108" spans="1:16" ht="15" x14ac:dyDescent="0.2">
      <c r="A108" s="36" t="s">
        <v>36</v>
      </c>
      <c r="B108" s="42" t="s">
        <v>17</v>
      </c>
      <c r="C108" s="28" t="s">
        <v>13</v>
      </c>
      <c r="D108" s="28" t="s">
        <v>13</v>
      </c>
      <c r="E108" s="37">
        <v>43565</v>
      </c>
      <c r="F108" s="41">
        <v>0.60763888888888895</v>
      </c>
      <c r="G108" s="31" t="s">
        <v>5</v>
      </c>
      <c r="H108" s="30" t="s">
        <v>8</v>
      </c>
      <c r="I108" s="37">
        <v>43555</v>
      </c>
      <c r="J108" s="30">
        <v>10</v>
      </c>
      <c r="K108" s="43">
        <v>10965853</v>
      </c>
      <c r="L108" s="28" t="s">
        <v>13</v>
      </c>
      <c r="M108" s="28" t="s">
        <v>13</v>
      </c>
      <c r="N108" s="30">
        <v>2019</v>
      </c>
      <c r="O108" s="45" t="s">
        <v>152</v>
      </c>
      <c r="P108" s="8"/>
    </row>
    <row r="109" spans="1:16" ht="15" x14ac:dyDescent="0.2">
      <c r="A109" s="36" t="s">
        <v>37</v>
      </c>
      <c r="B109" s="42" t="s">
        <v>17</v>
      </c>
      <c r="C109" s="28" t="s">
        <v>13</v>
      </c>
      <c r="D109" s="28" t="s">
        <v>13</v>
      </c>
      <c r="E109" s="37">
        <v>43565</v>
      </c>
      <c r="F109" s="41">
        <v>0.625</v>
      </c>
      <c r="G109" s="31" t="s">
        <v>5</v>
      </c>
      <c r="H109" s="30" t="s">
        <v>8</v>
      </c>
      <c r="I109" s="37">
        <v>43555</v>
      </c>
      <c r="J109" s="30">
        <v>10</v>
      </c>
      <c r="K109" s="43">
        <v>11592907</v>
      </c>
      <c r="L109" s="28" t="s">
        <v>13</v>
      </c>
      <c r="M109" s="28" t="s">
        <v>13</v>
      </c>
      <c r="N109" s="30">
        <v>2019</v>
      </c>
      <c r="O109" s="45" t="s">
        <v>153</v>
      </c>
      <c r="P109" s="9"/>
    </row>
    <row r="110" spans="1:16" ht="15" x14ac:dyDescent="0.2">
      <c r="A110" s="36" t="s">
        <v>38</v>
      </c>
      <c r="B110" s="42" t="s">
        <v>17</v>
      </c>
      <c r="C110" s="28" t="s">
        <v>13</v>
      </c>
      <c r="D110" s="28" t="s">
        <v>13</v>
      </c>
      <c r="E110" s="37">
        <v>43618</v>
      </c>
      <c r="F110" s="41">
        <v>0.5</v>
      </c>
      <c r="G110" s="31" t="s">
        <v>5</v>
      </c>
      <c r="H110" s="30" t="s">
        <v>8</v>
      </c>
      <c r="I110" s="37">
        <v>43608</v>
      </c>
      <c r="J110" s="30">
        <v>10</v>
      </c>
      <c r="K110" s="43">
        <v>11048957</v>
      </c>
      <c r="L110" s="28" t="s">
        <v>13</v>
      </c>
      <c r="M110" s="28" t="s">
        <v>13</v>
      </c>
      <c r="N110" s="30">
        <v>2019</v>
      </c>
      <c r="O110" s="45" t="s">
        <v>154</v>
      </c>
      <c r="P110" s="10"/>
    </row>
    <row r="111" spans="1:16" ht="15" x14ac:dyDescent="0.2">
      <c r="A111" s="36" t="s">
        <v>39</v>
      </c>
      <c r="B111" s="31" t="s">
        <v>15</v>
      </c>
      <c r="C111" s="28" t="s">
        <v>13</v>
      </c>
      <c r="D111" s="28" t="s">
        <v>13</v>
      </c>
      <c r="E111" s="37">
        <v>43564</v>
      </c>
      <c r="F111" s="41">
        <v>0.59375</v>
      </c>
      <c r="G111" s="31" t="s">
        <v>5</v>
      </c>
      <c r="H111" s="30" t="s">
        <v>8</v>
      </c>
      <c r="I111" s="37">
        <v>43554</v>
      </c>
      <c r="J111" s="30">
        <v>10</v>
      </c>
      <c r="K111" s="43">
        <v>19504203</v>
      </c>
      <c r="L111" s="28" t="s">
        <v>13</v>
      </c>
      <c r="M111" s="28" t="s">
        <v>13</v>
      </c>
      <c r="N111" s="30">
        <v>2019</v>
      </c>
      <c r="O111" s="45" t="s">
        <v>155</v>
      </c>
      <c r="P111" s="9"/>
    </row>
    <row r="112" spans="1:16" ht="15" x14ac:dyDescent="0.2">
      <c r="A112" s="36" t="s">
        <v>40</v>
      </c>
      <c r="B112" s="31" t="s">
        <v>15</v>
      </c>
      <c r="C112" s="28" t="s">
        <v>13</v>
      </c>
      <c r="D112" s="28" t="s">
        <v>13</v>
      </c>
      <c r="E112" s="37">
        <v>43577</v>
      </c>
      <c r="F112" s="41">
        <v>0.53472222222222221</v>
      </c>
      <c r="G112" s="31" t="s">
        <v>5</v>
      </c>
      <c r="H112" s="30" t="s">
        <v>8</v>
      </c>
      <c r="I112" s="37">
        <v>43567</v>
      </c>
      <c r="J112" s="30">
        <v>10</v>
      </c>
      <c r="K112" s="43">
        <v>24044742</v>
      </c>
      <c r="L112" s="28" t="s">
        <v>13</v>
      </c>
      <c r="M112" s="28" t="s">
        <v>13</v>
      </c>
      <c r="N112" s="30">
        <v>2019</v>
      </c>
      <c r="O112" s="45" t="s">
        <v>156</v>
      </c>
      <c r="P112" s="11"/>
    </row>
    <row r="113" spans="1:16" ht="15" x14ac:dyDescent="0.2">
      <c r="A113" s="36" t="s">
        <v>41</v>
      </c>
      <c r="B113" s="31" t="s">
        <v>15</v>
      </c>
      <c r="C113" s="28" t="s">
        <v>13</v>
      </c>
      <c r="D113" s="28" t="s">
        <v>13</v>
      </c>
      <c r="E113" s="37">
        <v>43632</v>
      </c>
      <c r="F113" s="41">
        <v>0.52083333333333337</v>
      </c>
      <c r="G113" s="31" t="s">
        <v>5</v>
      </c>
      <c r="H113" s="30" t="s">
        <v>8</v>
      </c>
      <c r="I113" s="37">
        <v>43622</v>
      </c>
      <c r="J113" s="30">
        <v>10</v>
      </c>
      <c r="K113" s="43">
        <v>21783583</v>
      </c>
      <c r="L113" s="28" t="s">
        <v>13</v>
      </c>
      <c r="M113" s="28" t="s">
        <v>13</v>
      </c>
      <c r="N113" s="30">
        <v>2019</v>
      </c>
      <c r="O113" s="45" t="s">
        <v>157</v>
      </c>
      <c r="P113" s="12"/>
    </row>
    <row r="114" spans="1:16" ht="15" x14ac:dyDescent="0.2">
      <c r="A114" s="36" t="s">
        <v>42</v>
      </c>
      <c r="B114" s="31" t="s">
        <v>15</v>
      </c>
      <c r="C114" s="28" t="s">
        <v>13</v>
      </c>
      <c r="D114" s="28" t="s">
        <v>13</v>
      </c>
      <c r="E114" s="37">
        <v>43635</v>
      </c>
      <c r="F114" s="41">
        <v>0.52083333333333337</v>
      </c>
      <c r="G114" s="31" t="s">
        <v>5</v>
      </c>
      <c r="H114" s="30" t="s">
        <v>8</v>
      </c>
      <c r="I114" s="37">
        <v>43625</v>
      </c>
      <c r="J114" s="30">
        <v>10</v>
      </c>
      <c r="K114" s="43">
        <v>23548295</v>
      </c>
      <c r="L114" s="28" t="s">
        <v>13</v>
      </c>
      <c r="M114" s="28" t="s">
        <v>13</v>
      </c>
      <c r="N114" s="30">
        <v>2019</v>
      </c>
      <c r="O114" s="45" t="s">
        <v>158</v>
      </c>
      <c r="P114" s="13"/>
    </row>
    <row r="115" spans="1:16" ht="15" x14ac:dyDescent="0.2">
      <c r="A115" s="36" t="s">
        <v>43</v>
      </c>
      <c r="B115" s="31" t="s">
        <v>15</v>
      </c>
      <c r="C115" s="28" t="s">
        <v>13</v>
      </c>
      <c r="D115" s="28" t="s">
        <v>13</v>
      </c>
      <c r="E115" s="37">
        <v>43636</v>
      </c>
      <c r="F115" s="41">
        <v>0.60416666666666663</v>
      </c>
      <c r="G115" s="31" t="s">
        <v>5</v>
      </c>
      <c r="H115" s="30" t="s">
        <v>8</v>
      </c>
      <c r="I115" s="37">
        <v>43626</v>
      </c>
      <c r="J115" s="30">
        <v>10</v>
      </c>
      <c r="K115" s="43">
        <v>22809932</v>
      </c>
      <c r="L115" s="28" t="s">
        <v>13</v>
      </c>
      <c r="M115" s="28" t="s">
        <v>13</v>
      </c>
      <c r="N115" s="30">
        <v>2019</v>
      </c>
      <c r="O115" s="45" t="s">
        <v>159</v>
      </c>
      <c r="P115" s="14"/>
    </row>
    <row r="116" spans="1:16" ht="15" x14ac:dyDescent="0.2">
      <c r="A116" s="36" t="s">
        <v>44</v>
      </c>
      <c r="B116" s="31" t="s">
        <v>15</v>
      </c>
      <c r="C116" s="28" t="s">
        <v>13</v>
      </c>
      <c r="D116" s="28" t="s">
        <v>13</v>
      </c>
      <c r="E116" s="37">
        <v>43603</v>
      </c>
      <c r="F116" s="41">
        <v>0.4861111111111111</v>
      </c>
      <c r="G116" s="31" t="s">
        <v>5</v>
      </c>
      <c r="H116" s="30" t="s">
        <v>8</v>
      </c>
      <c r="I116" s="37">
        <v>43593</v>
      </c>
      <c r="J116" s="30">
        <v>10</v>
      </c>
      <c r="K116" s="43">
        <v>23303571</v>
      </c>
      <c r="L116" s="28" t="s">
        <v>13</v>
      </c>
      <c r="M116" s="28" t="s">
        <v>13</v>
      </c>
      <c r="N116" s="30">
        <v>2019</v>
      </c>
      <c r="O116" s="45" t="s">
        <v>160</v>
      </c>
      <c r="P116" s="15"/>
    </row>
    <row r="122" spans="1:16" ht="15" x14ac:dyDescent="0.2">
      <c r="O122" s="13"/>
    </row>
    <row r="123" spans="1:16" ht="15" x14ac:dyDescent="0.2">
      <c r="O123" s="16"/>
    </row>
    <row r="124" spans="1:16" ht="15" x14ac:dyDescent="0.2">
      <c r="O124" s="13"/>
    </row>
    <row r="125" spans="1:16" ht="15" x14ac:dyDescent="0.2">
      <c r="O125" s="11"/>
    </row>
    <row r="126" spans="1:16" ht="15" x14ac:dyDescent="0.2">
      <c r="O126" s="11"/>
    </row>
    <row r="127" spans="1:16" ht="15" x14ac:dyDescent="0.2">
      <c r="O127" s="13"/>
    </row>
    <row r="128" spans="1:16" ht="15" x14ac:dyDescent="0.2">
      <c r="O128" s="13"/>
    </row>
    <row r="129" spans="15:15" ht="15" x14ac:dyDescent="0.2">
      <c r="O129" s="13"/>
    </row>
    <row r="130" spans="15:15" ht="15" x14ac:dyDescent="0.2">
      <c r="O130" s="13"/>
    </row>
    <row r="131" spans="15:15" ht="15" x14ac:dyDescent="0.2">
      <c r="O131" s="13"/>
    </row>
    <row r="132" spans="15:15" ht="15" x14ac:dyDescent="0.2">
      <c r="O132" s="13"/>
    </row>
    <row r="133" spans="15:15" ht="15" x14ac:dyDescent="0.2">
      <c r="O133" s="12"/>
    </row>
    <row r="134" spans="15:15" ht="15" x14ac:dyDescent="0.2">
      <c r="O134" s="12"/>
    </row>
    <row r="135" spans="15:15" ht="15" x14ac:dyDescent="0.2">
      <c r="O135" s="12"/>
    </row>
    <row r="136" spans="15:15" ht="15" x14ac:dyDescent="0.2">
      <c r="O136" s="12"/>
    </row>
    <row r="137" spans="15:15" ht="15" x14ac:dyDescent="0.2">
      <c r="O137" s="12"/>
    </row>
    <row r="138" spans="15:15" ht="15" x14ac:dyDescent="0.2">
      <c r="O138" s="12"/>
    </row>
    <row r="139" spans="15:15" ht="15" x14ac:dyDescent="0.2">
      <c r="O139" s="12"/>
    </row>
    <row r="140" spans="15:15" ht="15" x14ac:dyDescent="0.2">
      <c r="O140" s="12"/>
    </row>
    <row r="141" spans="15:15" ht="15" x14ac:dyDescent="0.2">
      <c r="O141" s="12"/>
    </row>
    <row r="142" spans="15:15" ht="15" x14ac:dyDescent="0.2">
      <c r="O142" s="12"/>
    </row>
    <row r="143" spans="15:15" ht="15" x14ac:dyDescent="0.2">
      <c r="O143" s="6"/>
    </row>
    <row r="144" spans="15:15" ht="15" x14ac:dyDescent="0.2">
      <c r="O144" s="11"/>
    </row>
    <row r="145" spans="15:15" ht="15" x14ac:dyDescent="0.2">
      <c r="O145" s="11"/>
    </row>
    <row r="146" spans="15:15" ht="15" x14ac:dyDescent="0.2">
      <c r="O146" s="10"/>
    </row>
    <row r="147" spans="15:15" ht="15" x14ac:dyDescent="0.2">
      <c r="O147" s="14"/>
    </row>
  </sheetData>
  <sortState ref="A2:P100">
    <sortCondition ref="A2:A100"/>
  </sortState>
  <phoneticPr fontId="1" type="noConversion"/>
  <pageMargins left="0.7" right="0.7" top="0.75" bottom="0.75" header="0.3" footer="0.3"/>
  <pageSetup paperSize="9" scale="3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LM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Merrill</dc:creator>
  <cp:lastModifiedBy>Microsoft Office User</cp:lastModifiedBy>
  <cp:lastPrinted>2020-03-05T14:26:52Z</cp:lastPrinted>
  <dcterms:created xsi:type="dcterms:W3CDTF">2017-12-05T16:55:28Z</dcterms:created>
  <dcterms:modified xsi:type="dcterms:W3CDTF">2020-08-24T10:24:39Z</dcterms:modified>
</cp:coreProperties>
</file>